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ELIPE\Desktop\"/>
    </mc:Choice>
  </mc:AlternateContent>
  <bookViews>
    <workbookView xWindow="120" yWindow="705" windowWidth="24915" windowHeight="12090" activeTab="1"/>
  </bookViews>
  <sheets>
    <sheet name="Phyla" sheetId="1" r:id="rId1"/>
    <sheet name="Families" sheetId="2" r:id="rId2"/>
    <sheet name="Genera and Species" sheetId="5" r:id="rId3"/>
  </sheets>
  <calcPr calcId="162913"/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M12" i="1"/>
  <c r="N12" i="1"/>
  <c r="O12" i="1"/>
  <c r="P12" i="1"/>
  <c r="Q12" i="1"/>
  <c r="R12" i="1"/>
  <c r="S12" i="1"/>
  <c r="T12" i="1"/>
  <c r="U12" i="1"/>
  <c r="B12" i="1"/>
  <c r="W73" i="2"/>
  <c r="K50" i="2"/>
  <c r="W50" i="2"/>
  <c r="W48" i="2"/>
  <c r="K48" i="2"/>
  <c r="W44" i="2"/>
  <c r="W45" i="2"/>
  <c r="K44" i="2"/>
  <c r="K45" i="2"/>
  <c r="W64" i="2"/>
  <c r="K64" i="2"/>
  <c r="W57" i="2"/>
  <c r="K57" i="2"/>
  <c r="N76" i="2"/>
  <c r="O76" i="2"/>
  <c r="P76" i="2"/>
  <c r="Q76" i="2"/>
  <c r="R76" i="2"/>
  <c r="S76" i="2"/>
  <c r="T76" i="2"/>
  <c r="U76" i="2"/>
  <c r="V76" i="2"/>
  <c r="C76" i="2"/>
  <c r="D76" i="2"/>
  <c r="E76" i="2"/>
  <c r="F76" i="2"/>
  <c r="G76" i="2"/>
  <c r="H76" i="2"/>
  <c r="I76" i="2"/>
  <c r="J76" i="2"/>
  <c r="M76" i="2"/>
  <c r="B76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6" i="2"/>
  <c r="W47" i="2"/>
  <c r="W49" i="2"/>
  <c r="W51" i="2"/>
  <c r="W52" i="2"/>
  <c r="W53" i="2"/>
  <c r="W54" i="2"/>
  <c r="W55" i="2"/>
  <c r="W56" i="2"/>
  <c r="W58" i="2"/>
  <c r="W59" i="2"/>
  <c r="W60" i="2"/>
  <c r="W61" i="2"/>
  <c r="W62" i="2"/>
  <c r="W63" i="2"/>
  <c r="W65" i="2"/>
  <c r="W66" i="2"/>
  <c r="W67" i="2"/>
  <c r="W68" i="2"/>
  <c r="W69" i="2"/>
  <c r="W70" i="2"/>
  <c r="W71" i="2"/>
  <c r="W72" i="2"/>
  <c r="W74" i="2"/>
  <c r="W75" i="2"/>
  <c r="W2" i="2"/>
  <c r="K46" i="2"/>
  <c r="K59" i="2"/>
  <c r="K60" i="2"/>
  <c r="K61" i="2"/>
  <c r="K62" i="2"/>
  <c r="K63" i="2"/>
  <c r="K53" i="2"/>
  <c r="K70" i="2"/>
  <c r="K75" i="2"/>
  <c r="K65" i="2"/>
  <c r="K52" i="2"/>
  <c r="K54" i="2"/>
  <c r="K55" i="2"/>
  <c r="K34" i="2"/>
  <c r="K28" i="2"/>
  <c r="K25" i="2"/>
  <c r="K20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1" i="2"/>
  <c r="K22" i="2"/>
  <c r="K23" i="2"/>
  <c r="K24" i="2"/>
  <c r="K26" i="2"/>
  <c r="K27" i="2"/>
  <c r="K29" i="2"/>
  <c r="K30" i="2"/>
  <c r="K31" i="2"/>
  <c r="K32" i="2"/>
  <c r="K33" i="2"/>
  <c r="K35" i="2"/>
  <c r="K36" i="2"/>
  <c r="K37" i="2"/>
  <c r="K38" i="2"/>
  <c r="K39" i="2"/>
  <c r="K40" i="2"/>
  <c r="K41" i="2"/>
  <c r="K42" i="2"/>
  <c r="K43" i="2"/>
  <c r="K47" i="2"/>
  <c r="K49" i="2"/>
  <c r="K51" i="2"/>
  <c r="K56" i="2"/>
  <c r="K58" i="2"/>
  <c r="K66" i="2"/>
  <c r="K67" i="2"/>
  <c r="K68" i="2"/>
  <c r="K69" i="2"/>
  <c r="K71" i="2"/>
  <c r="K72" i="2"/>
  <c r="K74" i="2"/>
  <c r="K2" i="2"/>
  <c r="V11" i="1"/>
  <c r="V3" i="1"/>
  <c r="V4" i="1"/>
  <c r="V5" i="1"/>
  <c r="V6" i="1"/>
  <c r="V7" i="1"/>
  <c r="V8" i="1"/>
  <c r="V9" i="1"/>
  <c r="V10" i="1"/>
  <c r="V2" i="1"/>
  <c r="L3" i="1"/>
  <c r="L4" i="1"/>
  <c r="L5" i="1"/>
  <c r="L6" i="1"/>
  <c r="L7" i="1"/>
  <c r="L8" i="1"/>
  <c r="L9" i="1"/>
  <c r="L10" i="1"/>
  <c r="L2" i="1"/>
  <c r="K76" i="2" l="1"/>
</calcChain>
</file>

<file path=xl/sharedStrings.xml><?xml version="1.0" encoding="utf-8"?>
<sst xmlns="http://schemas.openxmlformats.org/spreadsheetml/2006/main" count="365" uniqueCount="258">
  <si>
    <t xml:space="preserve"> Actinobacteria</t>
  </si>
  <si>
    <t xml:space="preserve"> Bacteroidetes</t>
  </si>
  <si>
    <t xml:space="preserve"> Firmicutes</t>
  </si>
  <si>
    <t xml:space="preserve"> Proteobacteria</t>
  </si>
  <si>
    <t xml:space="preserve"> Synergistetes</t>
  </si>
  <si>
    <t xml:space="preserve"> Tenericutes</t>
  </si>
  <si>
    <t xml:space="preserve"> Verrucomicrobia</t>
  </si>
  <si>
    <t>GOS1</t>
  </si>
  <si>
    <t>GOS2</t>
  </si>
  <si>
    <t>GOS3</t>
  </si>
  <si>
    <t>GOS4</t>
  </si>
  <si>
    <t>GOS5</t>
  </si>
  <si>
    <t>GOS6</t>
  </si>
  <si>
    <t>GOS7</t>
  </si>
  <si>
    <t>GOS8</t>
  </si>
  <si>
    <t>GOS9</t>
  </si>
  <si>
    <t>GOS10</t>
  </si>
  <si>
    <t xml:space="preserve"> Deferribacteres</t>
  </si>
  <si>
    <t xml:space="preserve"> Nitrospinae</t>
  </si>
  <si>
    <t xml:space="preserve"> Spirochaetes</t>
  </si>
  <si>
    <t xml:space="preserve"> Bifidobacteriaceae</t>
  </si>
  <si>
    <t xml:space="preserve"> Coriobacteriaceae</t>
  </si>
  <si>
    <t>GOS-Lu1</t>
  </si>
  <si>
    <t>GOS-Lu2</t>
  </si>
  <si>
    <t>GOS-Lu3</t>
  </si>
  <si>
    <t>GOS-Lu4</t>
  </si>
  <si>
    <t>GOS-Lu5</t>
  </si>
  <si>
    <t>GOS-Lu6</t>
  </si>
  <si>
    <t>GOS-Lu7</t>
  </si>
  <si>
    <t>GOS-Lu8</t>
  </si>
  <si>
    <t>GOS-Lu9</t>
  </si>
  <si>
    <t>GOS-Lu10</t>
  </si>
  <si>
    <t xml:space="preserve"> Bacteroidaceae</t>
  </si>
  <si>
    <t xml:space="preserve"> Marinifilaceae</t>
  </si>
  <si>
    <t xml:space="preserve"> Porphyromonadaceae</t>
  </si>
  <si>
    <t xml:space="preserve"> Prevotellaceae</t>
  </si>
  <si>
    <t xml:space="preserve"> Rikenellaceae</t>
  </si>
  <si>
    <t xml:space="preserve"> Cyclobacteriaceae</t>
  </si>
  <si>
    <t xml:space="preserve"> Cytophagaceae</t>
  </si>
  <si>
    <t xml:space="preserve"> Flammeovirgaceae</t>
  </si>
  <si>
    <t xml:space="preserve"> Flavobacteriaceae</t>
  </si>
  <si>
    <t xml:space="preserve"> Bacillaceae</t>
  </si>
  <si>
    <t xml:space="preserve"> Paenibacillaceae</t>
  </si>
  <si>
    <t xml:space="preserve"> Carnobacteriaceae</t>
  </si>
  <si>
    <t xml:space="preserve"> Lactobacillaceae</t>
  </si>
  <si>
    <t xml:space="preserve"> Streptococcaceae</t>
  </si>
  <si>
    <t xml:space="preserve"> Catabacteriaceae</t>
  </si>
  <si>
    <t xml:space="preserve"> Clostridiaceae</t>
  </si>
  <si>
    <t xml:space="preserve"> Clostridiales Family XIII. Incertae Sedis</t>
  </si>
  <si>
    <t xml:space="preserve"> Eubacteriaceae</t>
  </si>
  <si>
    <t xml:space="preserve"> Gracilibacteraceae</t>
  </si>
  <si>
    <t xml:space="preserve"> Lachnospiraceae</t>
  </si>
  <si>
    <t xml:space="preserve"> Oscillospiraceae</t>
  </si>
  <si>
    <t xml:space="preserve"> Peptococcaceae</t>
  </si>
  <si>
    <t xml:space="preserve"> Peptostreptococcaceae</t>
  </si>
  <si>
    <t xml:space="preserve"> Ruminococcaceae</t>
  </si>
  <si>
    <t xml:space="preserve"> unclassified Clostridiales</t>
  </si>
  <si>
    <t xml:space="preserve"> Erysipelotrichaceae</t>
  </si>
  <si>
    <t xml:space="preserve"> Acidaminococcaceae</t>
  </si>
  <si>
    <t xml:space="preserve"> Cohaesibacteraceae</t>
  </si>
  <si>
    <t xml:space="preserve"> Rhizobiaceae</t>
  </si>
  <si>
    <t xml:space="preserve"> Rhodospirillaceae</t>
  </si>
  <si>
    <t xml:space="preserve"> Sutterellaceae</t>
  </si>
  <si>
    <t xml:space="preserve"> Desulfovibrionaceae</t>
  </si>
  <si>
    <t xml:space="preserve"> Enterobacteriaceae</t>
  </si>
  <si>
    <t xml:space="preserve"> Moraxellaceae</t>
  </si>
  <si>
    <t xml:space="preserve"> Synergistaceae</t>
  </si>
  <si>
    <t xml:space="preserve"> Mycoplasmataceae</t>
  </si>
  <si>
    <t xml:space="preserve"> Xanthomonadaceae</t>
  </si>
  <si>
    <t xml:space="preserve"> Brachyspiraceae</t>
  </si>
  <si>
    <t xml:space="preserve"> Enterococcaceae</t>
  </si>
  <si>
    <t xml:space="preserve"> Syntrophomonadaceae</t>
  </si>
  <si>
    <t xml:space="preserve"> Halobacteroidaceae</t>
  </si>
  <si>
    <t xml:space="preserve"> Veillonellaceae</t>
  </si>
  <si>
    <t xml:space="preserve"> Geobacteraceae</t>
  </si>
  <si>
    <t xml:space="preserve"> Acholeplasmataceae</t>
  </si>
  <si>
    <t xml:space="preserve"> Thermoanaerobacteraceae</t>
  </si>
  <si>
    <t xml:space="preserve"> Verrucomicrobiaceae</t>
  </si>
  <si>
    <t xml:space="preserve"> Kineosporiaceae</t>
  </si>
  <si>
    <t xml:space="preserve"> Micrococcaceae</t>
  </si>
  <si>
    <t xml:space="preserve"> Streptomycetaceae</t>
  </si>
  <si>
    <t xml:space="preserve"> Sphingobacteriaceae</t>
  </si>
  <si>
    <t xml:space="preserve"> Planococcaceae</t>
  </si>
  <si>
    <t xml:space="preserve"> Christensenellaceae</t>
  </si>
  <si>
    <t xml:space="preserve"> Defluviitaleaceae</t>
  </si>
  <si>
    <t xml:space="preserve"> Peptoniphilaceae</t>
  </si>
  <si>
    <t xml:space="preserve"> Holosporaceae</t>
  </si>
  <si>
    <t xml:space="preserve"> Alcaligenaceae</t>
  </si>
  <si>
    <t xml:space="preserve"> Oxalobacteraceae</t>
  </si>
  <si>
    <t xml:space="preserve"> Campylobacteraceae</t>
  </si>
  <si>
    <t xml:space="preserve"> Oceanospirillaceae</t>
  </si>
  <si>
    <t xml:space="preserve"> Deferribacteraceae</t>
  </si>
  <si>
    <t xml:space="preserve"> Spiroplasmataceae</t>
  </si>
  <si>
    <t xml:space="preserve"> Comamonadaceae</t>
  </si>
  <si>
    <t xml:space="preserve"> Desulfuromonadaceae</t>
  </si>
  <si>
    <t xml:space="preserve"> Pasteurellaceae</t>
  </si>
  <si>
    <t xml:space="preserve"> Erythrobacteraceae</t>
  </si>
  <si>
    <t xml:space="preserve"> Neisseriaceae</t>
  </si>
  <si>
    <t xml:space="preserve"> Pseudomonadaceae</t>
  </si>
  <si>
    <t xml:space="preserve"> Caulobacteraceae</t>
  </si>
  <si>
    <t xml:space="preserve"> Magnetococcaceae</t>
  </si>
  <si>
    <t xml:space="preserve"> Methylocystaceae</t>
  </si>
  <si>
    <t xml:space="preserve"> Hyphomonadaceae</t>
  </si>
  <si>
    <t xml:space="preserve"> Nitrospinacea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Bifidobacterium</t>
  </si>
  <si>
    <t>animalis</t>
  </si>
  <si>
    <t>pseudolongum</t>
  </si>
  <si>
    <t>Atopobium</t>
  </si>
  <si>
    <t>Enterorhabdus</t>
  </si>
  <si>
    <t>caecimuris</t>
  </si>
  <si>
    <t>Bacteroides</t>
  </si>
  <si>
    <t>acidifaciens</t>
  </si>
  <si>
    <t>caccae</t>
  </si>
  <si>
    <t>dorei</t>
  </si>
  <si>
    <t>eggerthii</t>
  </si>
  <si>
    <t>intestinalis</t>
  </si>
  <si>
    <t>massiliensis</t>
  </si>
  <si>
    <t>nordi</t>
  </si>
  <si>
    <t>oleiciplenus</t>
  </si>
  <si>
    <t>stercorirosoris</t>
  </si>
  <si>
    <t>thetaiotaomicron</t>
  </si>
  <si>
    <t>uniformis</t>
  </si>
  <si>
    <t>vulgatus</t>
  </si>
  <si>
    <t>xylanisolvens</t>
  </si>
  <si>
    <t>Butyricimonas</t>
  </si>
  <si>
    <t>virosa</t>
  </si>
  <si>
    <t>Parabacteroides</t>
  </si>
  <si>
    <t>distasonis</t>
  </si>
  <si>
    <t>goldsteinii</t>
  </si>
  <si>
    <t>merdae</t>
  </si>
  <si>
    <t>Paraprevotella</t>
  </si>
  <si>
    <t>clara</t>
  </si>
  <si>
    <t>Prevotella</t>
  </si>
  <si>
    <t>Alistipes</t>
  </si>
  <si>
    <t>finegoldii</t>
  </si>
  <si>
    <t>timonensis</t>
  </si>
  <si>
    <t>Mucispirillum</t>
  </si>
  <si>
    <t>schedleri</t>
  </si>
  <si>
    <t>Lactobacillus</t>
  </si>
  <si>
    <t>gasseri</t>
  </si>
  <si>
    <t>hominis</t>
  </si>
  <si>
    <t>johnsonii</t>
  </si>
  <si>
    <t>murinus</t>
  </si>
  <si>
    <t>reuteri</t>
  </si>
  <si>
    <t>vaginalis</t>
  </si>
  <si>
    <t>Lactococcus</t>
  </si>
  <si>
    <t>garvieae</t>
  </si>
  <si>
    <t>Streptococcus</t>
  </si>
  <si>
    <t>hyointestinalis</t>
  </si>
  <si>
    <t>sp.</t>
  </si>
  <si>
    <t>Christensenella</t>
  </si>
  <si>
    <t>minuta</t>
  </si>
  <si>
    <t>Clostridium</t>
  </si>
  <si>
    <t>bolteae</t>
  </si>
  <si>
    <t>disporicum</t>
  </si>
  <si>
    <t>hathewayi</t>
  </si>
  <si>
    <t>hiranonis</t>
  </si>
  <si>
    <t>lavalense</t>
  </si>
  <si>
    <t>leptum</t>
  </si>
  <si>
    <t>mayombei</t>
  </si>
  <si>
    <t>vicentii</t>
  </si>
  <si>
    <t>Acetatifactor</t>
  </si>
  <si>
    <t>Anaerostipes</t>
  </si>
  <si>
    <t>Eubacterium</t>
  </si>
  <si>
    <t>ventriosum</t>
  </si>
  <si>
    <t>plexicaudatum</t>
  </si>
  <si>
    <t>Blautia</t>
  </si>
  <si>
    <t>glucerasea</t>
  </si>
  <si>
    <t>producta</t>
  </si>
  <si>
    <t>wexlerae</t>
  </si>
  <si>
    <t>Butyrivibrio</t>
  </si>
  <si>
    <t>Coprococcus</t>
  </si>
  <si>
    <t>Dorea</t>
  </si>
  <si>
    <t>hadrum</t>
  </si>
  <si>
    <t>Lachnoanaerobaculum</t>
  </si>
  <si>
    <t>umeaense</t>
  </si>
  <si>
    <t xml:space="preserve">Lachnoclostridium </t>
  </si>
  <si>
    <t>clostridioforme</t>
  </si>
  <si>
    <t>Marvinbryantia</t>
  </si>
  <si>
    <t>Orobacterium</t>
  </si>
  <si>
    <t>sinus</t>
  </si>
  <si>
    <t>Parasporobacterium</t>
  </si>
  <si>
    <t>Robinsoniella</t>
  </si>
  <si>
    <t>Roseburia</t>
  </si>
  <si>
    <t>cecicola</t>
  </si>
  <si>
    <t>faecis</t>
  </si>
  <si>
    <t>Ruminococcus</t>
  </si>
  <si>
    <t>gnavus</t>
  </si>
  <si>
    <t>Stomatobaculum</t>
  </si>
  <si>
    <t>longum</t>
  </si>
  <si>
    <t>Tyzzerella</t>
  </si>
  <si>
    <t>(Ruminococcus)</t>
  </si>
  <si>
    <t>Oscillibacter</t>
  </si>
  <si>
    <t>valericigenes</t>
  </si>
  <si>
    <t>Anaerotruncus</t>
  </si>
  <si>
    <t>colihominis</t>
  </si>
  <si>
    <t>Faecalibacterium</t>
  </si>
  <si>
    <t>prausnitzii</t>
  </si>
  <si>
    <t>Ruminoclostridium</t>
  </si>
  <si>
    <t>flavefaciens</t>
  </si>
  <si>
    <t>gauvreauii</t>
  </si>
  <si>
    <t>Subdoligranulum</t>
  </si>
  <si>
    <t>Flavonifractor</t>
  </si>
  <si>
    <t>plautii</t>
  </si>
  <si>
    <t>Pseudoflavonifractor</t>
  </si>
  <si>
    <t>capillosus</t>
  </si>
  <si>
    <t>Erysipelatoclostridium</t>
  </si>
  <si>
    <t>Holdemania</t>
  </si>
  <si>
    <t>filiformis</t>
  </si>
  <si>
    <t>dolichum</t>
  </si>
  <si>
    <t>Turicibacter</t>
  </si>
  <si>
    <t>Phascolarctobacterium</t>
  </si>
  <si>
    <t>succinatutens</t>
  </si>
  <si>
    <t>Parasutterella</t>
  </si>
  <si>
    <t>excrementihominis</t>
  </si>
  <si>
    <t>Bilophila</t>
  </si>
  <si>
    <t>wadsworthia</t>
  </si>
  <si>
    <t>Desulfovibrio</t>
  </si>
  <si>
    <t>C21_c20</t>
  </si>
  <si>
    <t>Escherichia</t>
  </si>
  <si>
    <t>coli</t>
  </si>
  <si>
    <t>Esche/Shigella</t>
  </si>
  <si>
    <t>Serratia</t>
  </si>
  <si>
    <t>Plesiomonas</t>
  </si>
  <si>
    <t>shigelloides</t>
  </si>
  <si>
    <t>Pseudomonas</t>
  </si>
  <si>
    <t>aeruginosa</t>
  </si>
  <si>
    <t>Acinetobacter</t>
  </si>
  <si>
    <t>calcoaceticus</t>
  </si>
  <si>
    <t>Akkermansia</t>
  </si>
  <si>
    <t>muciniphila</t>
  </si>
  <si>
    <t>Phylum</t>
  </si>
  <si>
    <t>Feed1</t>
  </si>
  <si>
    <t>Feed2</t>
  </si>
  <si>
    <t>Feed4</t>
  </si>
  <si>
    <t>Feed5</t>
  </si>
  <si>
    <t>Feed6</t>
  </si>
  <si>
    <t>Feed7</t>
  </si>
  <si>
    <t>Feed8</t>
  </si>
  <si>
    <t>Feed9</t>
  </si>
  <si>
    <t>Feed10</t>
  </si>
  <si>
    <t>Average</t>
  </si>
  <si>
    <t>Firmicutes/Bacteroidetes ratio</t>
  </si>
  <si>
    <t>Family</t>
  </si>
  <si>
    <t>Average Feed</t>
  </si>
  <si>
    <t>Average GOSLU</t>
  </si>
  <si>
    <t>Genu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indexed="10"/>
      <name val="Calibri"/>
      <family val="2"/>
    </font>
    <font>
      <b/>
      <sz val="11"/>
      <name val="Calibri"/>
      <family val="2"/>
    </font>
    <font>
      <b/>
      <sz val="11"/>
      <color indexed="10"/>
      <name val="Calibri"/>
      <family val="2"/>
    </font>
    <font>
      <b/>
      <sz val="11"/>
      <color indexed="63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18" fillId="33" borderId="4" xfId="11" applyFont="1" applyFill="1"/>
    <xf numFmtId="0" fontId="18" fillId="33" borderId="4" xfId="11" applyFont="1" applyFill="1" applyAlignment="1">
      <alignment horizontal="center"/>
    </xf>
    <xf numFmtId="2" fontId="18" fillId="33" borderId="4" xfId="11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0" fontId="18" fillId="33" borderId="10" xfId="11" applyFont="1" applyFill="1" applyBorder="1"/>
    <xf numFmtId="2" fontId="18" fillId="34" borderId="4" xfId="11" applyNumberFormat="1" applyFon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8" fillId="34" borderId="4" xfId="11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Fill="1" applyBorder="1"/>
    <xf numFmtId="0" fontId="0" fillId="0" borderId="0" xfId="0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Fill="1"/>
    <xf numFmtId="0" fontId="21" fillId="0" borderId="0" xfId="0" applyFont="1"/>
    <xf numFmtId="0" fontId="22" fillId="0" borderId="0" xfId="0" applyFont="1"/>
    <xf numFmtId="0" fontId="23" fillId="0" borderId="0" xfId="0" applyFont="1" applyFill="1"/>
    <xf numFmtId="0" fontId="21" fillId="0" borderId="0" xfId="0" applyFont="1" applyFill="1"/>
    <xf numFmtId="0" fontId="0" fillId="0" borderId="0" xfId="0" applyAlignment="1">
      <alignment wrapText="1"/>
    </xf>
    <xf numFmtId="0" fontId="0" fillId="0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"/>
  <sheetViews>
    <sheetView workbookViewId="0">
      <selection activeCell="B21" sqref="B21"/>
    </sheetView>
  </sheetViews>
  <sheetFormatPr baseColWidth="10" defaultRowHeight="15" x14ac:dyDescent="0.25"/>
  <cols>
    <col min="1" max="1" width="21.42578125" customWidth="1"/>
  </cols>
  <sheetData>
    <row r="1" spans="1:22" x14ac:dyDescent="0.25">
      <c r="A1" s="32" t="s">
        <v>241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251</v>
      </c>
      <c r="M1" s="1" t="s">
        <v>242</v>
      </c>
      <c r="N1" s="1" t="s">
        <v>243</v>
      </c>
      <c r="O1" s="1" t="s">
        <v>244</v>
      </c>
      <c r="P1" s="1" t="s">
        <v>245</v>
      </c>
      <c r="Q1" s="1" t="s">
        <v>246</v>
      </c>
      <c r="R1" s="1" t="s">
        <v>247</v>
      </c>
      <c r="S1" s="1" t="s">
        <v>248</v>
      </c>
      <c r="T1" s="1" t="s">
        <v>249</v>
      </c>
      <c r="U1" s="1" t="s">
        <v>250</v>
      </c>
      <c r="V1" s="6" t="s">
        <v>251</v>
      </c>
    </row>
    <row r="2" spans="1:22" x14ac:dyDescent="0.25">
      <c r="A2" s="8" t="s">
        <v>0</v>
      </c>
      <c r="B2" s="13">
        <v>1.62</v>
      </c>
      <c r="C2" s="13">
        <v>2.89</v>
      </c>
      <c r="D2" s="13">
        <v>4.51</v>
      </c>
      <c r="E2" s="13">
        <v>1.98</v>
      </c>
      <c r="F2" s="13">
        <v>1.36</v>
      </c>
      <c r="G2" s="13">
        <v>2.89</v>
      </c>
      <c r="H2" s="14">
        <v>3.38</v>
      </c>
      <c r="I2" s="16">
        <v>3.05</v>
      </c>
      <c r="J2" s="18">
        <v>1.06</v>
      </c>
      <c r="K2" s="19">
        <v>3.04</v>
      </c>
      <c r="L2" s="3">
        <f>AVERAGE(B2:K2)</f>
        <v>2.5779999999999998</v>
      </c>
      <c r="M2" s="21">
        <v>0.66</v>
      </c>
      <c r="N2" s="4">
        <v>0.1</v>
      </c>
      <c r="O2" s="4">
        <v>3.63</v>
      </c>
      <c r="P2" s="4">
        <v>0.15</v>
      </c>
      <c r="Q2" s="4">
        <v>1.24</v>
      </c>
      <c r="R2" s="4">
        <v>0.12</v>
      </c>
      <c r="S2" s="4">
        <v>2.38</v>
      </c>
      <c r="T2" s="4">
        <v>0.61</v>
      </c>
      <c r="U2" s="4">
        <v>0.15</v>
      </c>
      <c r="V2" s="3">
        <f>AVERAGE(M2:U2)</f>
        <v>1.0044444444444445</v>
      </c>
    </row>
    <row r="3" spans="1:22" x14ac:dyDescent="0.25">
      <c r="A3" s="8" t="s">
        <v>1</v>
      </c>
      <c r="B3" s="13">
        <v>25.53</v>
      </c>
      <c r="C3" s="13">
        <v>20.85</v>
      </c>
      <c r="D3" s="13">
        <v>20.34</v>
      </c>
      <c r="E3" s="13">
        <v>29.43</v>
      </c>
      <c r="F3" s="13">
        <v>40.51</v>
      </c>
      <c r="G3" s="13">
        <v>37.82</v>
      </c>
      <c r="H3" s="14">
        <v>39.840000000000003</v>
      </c>
      <c r="I3" s="16">
        <v>36.72</v>
      </c>
      <c r="J3" s="18">
        <v>27.7</v>
      </c>
      <c r="K3" s="19">
        <v>34.549999999999997</v>
      </c>
      <c r="L3" s="3">
        <f t="shared" ref="L3:L10" si="0">AVERAGE(B3:K3)</f>
        <v>31.329000000000001</v>
      </c>
      <c r="M3" s="21">
        <v>47.56</v>
      </c>
      <c r="N3" s="4">
        <v>21.07</v>
      </c>
      <c r="O3" s="4">
        <v>27.58</v>
      </c>
      <c r="P3" s="4">
        <v>10.07</v>
      </c>
      <c r="Q3" s="4">
        <v>20.99</v>
      </c>
      <c r="R3" s="4">
        <v>17.86</v>
      </c>
      <c r="S3" s="4">
        <v>23.93</v>
      </c>
      <c r="T3" s="4">
        <v>17.09</v>
      </c>
      <c r="U3" s="4">
        <v>16.440000000000001</v>
      </c>
      <c r="V3" s="3">
        <f t="shared" ref="V3:V11" si="1">AVERAGE(M3:U3)</f>
        <v>22.51</v>
      </c>
    </row>
    <row r="4" spans="1:22" x14ac:dyDescent="0.25">
      <c r="A4" s="9" t="s">
        <v>2</v>
      </c>
      <c r="B4" s="13">
        <v>66.239999999999995</v>
      </c>
      <c r="C4" s="13">
        <v>59.7</v>
      </c>
      <c r="D4" s="13">
        <v>67.19</v>
      </c>
      <c r="E4" s="13">
        <v>62.05</v>
      </c>
      <c r="F4" s="13">
        <v>40.340000000000003</v>
      </c>
      <c r="G4" s="13">
        <v>46.47</v>
      </c>
      <c r="H4" s="14">
        <v>47.01</v>
      </c>
      <c r="I4" s="16">
        <v>50.96</v>
      </c>
      <c r="J4" s="18">
        <v>69.430000000000007</v>
      </c>
      <c r="K4" s="19">
        <v>48.23</v>
      </c>
      <c r="L4" s="3">
        <f t="shared" si="0"/>
        <v>55.762</v>
      </c>
      <c r="M4" s="21">
        <v>36.83</v>
      </c>
      <c r="N4" s="4">
        <v>76.61</v>
      </c>
      <c r="O4" s="4">
        <v>57.52</v>
      </c>
      <c r="P4" s="4">
        <v>88.76</v>
      </c>
      <c r="Q4" s="4">
        <v>73.739999999999995</v>
      </c>
      <c r="R4" s="4">
        <v>78.34</v>
      </c>
      <c r="S4" s="4">
        <v>56.28</v>
      </c>
      <c r="T4" s="4">
        <v>74.930000000000007</v>
      </c>
      <c r="U4" s="4">
        <v>79.260000000000005</v>
      </c>
      <c r="V4" s="3">
        <f t="shared" si="1"/>
        <v>69.141111111111115</v>
      </c>
    </row>
    <row r="5" spans="1:22" x14ac:dyDescent="0.25">
      <c r="A5" s="9" t="s">
        <v>3</v>
      </c>
      <c r="B5" s="13">
        <v>5.64</v>
      </c>
      <c r="C5" s="13">
        <v>16.07</v>
      </c>
      <c r="D5" s="13">
        <v>7.31</v>
      </c>
      <c r="E5" s="13">
        <v>6.11</v>
      </c>
      <c r="F5" s="13">
        <v>17.350000000000001</v>
      </c>
      <c r="G5" s="13">
        <v>11.74</v>
      </c>
      <c r="H5" s="14">
        <v>7.78</v>
      </c>
      <c r="I5" s="16">
        <v>7.39</v>
      </c>
      <c r="J5" s="18">
        <v>1.68</v>
      </c>
      <c r="K5" s="19">
        <v>13.87</v>
      </c>
      <c r="L5" s="3">
        <f t="shared" si="0"/>
        <v>9.4940000000000015</v>
      </c>
      <c r="M5" s="4">
        <v>14.87</v>
      </c>
      <c r="N5" s="4">
        <v>2.12</v>
      </c>
      <c r="O5" s="4">
        <v>10.65</v>
      </c>
      <c r="P5" s="4">
        <v>0.95</v>
      </c>
      <c r="Q5" s="4">
        <v>2.5099999999999998</v>
      </c>
      <c r="R5" s="4">
        <v>2.62</v>
      </c>
      <c r="S5" s="4">
        <v>14.59</v>
      </c>
      <c r="T5" s="4">
        <v>4.96</v>
      </c>
      <c r="U5" s="4">
        <v>3.76</v>
      </c>
      <c r="V5" s="3">
        <f t="shared" si="1"/>
        <v>6.3366666666666669</v>
      </c>
    </row>
    <row r="6" spans="1:22" x14ac:dyDescent="0.25">
      <c r="A6" s="10" t="s">
        <v>4</v>
      </c>
      <c r="B6" s="13">
        <v>0.25</v>
      </c>
      <c r="C6" s="13">
        <v>7.0000000000000007E-2</v>
      </c>
      <c r="D6" s="13">
        <v>0.12</v>
      </c>
      <c r="E6" s="13">
        <v>0.03</v>
      </c>
      <c r="F6" s="13">
        <v>0.06</v>
      </c>
      <c r="G6" s="13">
        <v>0.09</v>
      </c>
      <c r="H6" s="14">
        <v>0.14000000000000001</v>
      </c>
      <c r="I6" s="15">
        <v>0.12</v>
      </c>
      <c r="J6" s="17">
        <v>0.11</v>
      </c>
      <c r="K6" s="19">
        <v>0.21</v>
      </c>
      <c r="L6" s="3">
        <f t="shared" si="0"/>
        <v>0.12</v>
      </c>
      <c r="M6" s="21">
        <v>0.08</v>
      </c>
      <c r="N6" s="22">
        <v>0.05</v>
      </c>
      <c r="O6" s="25">
        <v>0.02</v>
      </c>
      <c r="P6" s="4">
        <v>0</v>
      </c>
      <c r="Q6" s="27">
        <v>0.09</v>
      </c>
      <c r="R6" s="28">
        <v>0.03</v>
      </c>
      <c r="S6" s="29">
        <v>0.18</v>
      </c>
      <c r="T6" s="30">
        <v>7.0000000000000007E-2</v>
      </c>
      <c r="U6" s="32">
        <v>0.02</v>
      </c>
      <c r="V6" s="3">
        <f t="shared" si="1"/>
        <v>6.0000000000000005E-2</v>
      </c>
    </row>
    <row r="7" spans="1:22" x14ac:dyDescent="0.25">
      <c r="A7" s="10" t="s">
        <v>5</v>
      </c>
      <c r="B7" s="13">
        <v>0.02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4">
        <v>0</v>
      </c>
      <c r="I7" s="16">
        <v>0</v>
      </c>
      <c r="J7" s="18">
        <v>0</v>
      </c>
      <c r="K7" s="19">
        <v>0</v>
      </c>
      <c r="L7" s="3">
        <f t="shared" si="0"/>
        <v>2E-3</v>
      </c>
      <c r="M7" s="21">
        <v>0</v>
      </c>
      <c r="N7" s="22">
        <v>0.02</v>
      </c>
      <c r="O7" s="4">
        <v>0.33</v>
      </c>
      <c r="P7" s="4">
        <v>0</v>
      </c>
      <c r="Q7" s="4">
        <v>0.32</v>
      </c>
      <c r="R7" s="4">
        <v>0.05</v>
      </c>
      <c r="S7" s="4">
        <v>0.23</v>
      </c>
      <c r="T7" s="4">
        <v>1.72</v>
      </c>
      <c r="U7" s="4">
        <v>0.1</v>
      </c>
      <c r="V7" s="3">
        <f t="shared" si="1"/>
        <v>0.30777777777777776</v>
      </c>
    </row>
    <row r="8" spans="1:22" x14ac:dyDescent="0.25">
      <c r="A8" s="10" t="s">
        <v>6</v>
      </c>
      <c r="B8" s="13">
        <v>0.68</v>
      </c>
      <c r="C8" s="13">
        <v>0.38</v>
      </c>
      <c r="D8" s="13">
        <v>0.62</v>
      </c>
      <c r="E8" s="13">
        <v>0.05</v>
      </c>
      <c r="F8" s="13">
        <v>0.37</v>
      </c>
      <c r="G8" s="13">
        <v>0.95</v>
      </c>
      <c r="H8" s="14">
        <v>1.86</v>
      </c>
      <c r="I8" s="15">
        <v>1.75</v>
      </c>
      <c r="J8" s="17">
        <v>0.03</v>
      </c>
      <c r="K8" s="19">
        <v>0.1</v>
      </c>
      <c r="L8" s="3">
        <f t="shared" si="0"/>
        <v>0.67900000000000005</v>
      </c>
      <c r="M8" s="21">
        <v>0.03</v>
      </c>
      <c r="N8" s="24">
        <v>0</v>
      </c>
      <c r="O8" s="4">
        <v>0</v>
      </c>
      <c r="P8" s="26">
        <v>0.06</v>
      </c>
      <c r="Q8" s="4">
        <v>0.98</v>
      </c>
      <c r="R8" s="28">
        <v>0.41</v>
      </c>
      <c r="S8" s="29">
        <v>2.4</v>
      </c>
      <c r="T8" s="30">
        <v>0.64</v>
      </c>
      <c r="U8" s="32">
        <v>0.27</v>
      </c>
      <c r="V8" s="3">
        <f>AVERAGE(M8:U8)</f>
        <v>0.53222222222222215</v>
      </c>
    </row>
    <row r="9" spans="1:22" x14ac:dyDescent="0.25">
      <c r="A9" s="11" t="s">
        <v>17</v>
      </c>
      <c r="B9" s="13">
        <v>0</v>
      </c>
      <c r="C9" s="19">
        <v>0</v>
      </c>
      <c r="D9" s="19">
        <v>0</v>
      </c>
      <c r="E9" s="13">
        <v>0.21</v>
      </c>
      <c r="F9" s="13">
        <v>0</v>
      </c>
      <c r="G9" s="19">
        <v>0</v>
      </c>
      <c r="H9" s="19">
        <v>0</v>
      </c>
      <c r="I9" s="16">
        <v>0.06</v>
      </c>
      <c r="J9" s="18">
        <v>0</v>
      </c>
      <c r="K9" s="19">
        <v>0</v>
      </c>
      <c r="L9" s="3">
        <f t="shared" si="0"/>
        <v>2.7000000000000003E-2</v>
      </c>
      <c r="M9" s="21">
        <v>0</v>
      </c>
      <c r="N9" s="24">
        <v>0</v>
      </c>
      <c r="O9" s="4">
        <v>0</v>
      </c>
      <c r="P9" s="26">
        <v>0</v>
      </c>
      <c r="Q9" s="27">
        <v>0.05</v>
      </c>
      <c r="R9" s="28">
        <v>0.54</v>
      </c>
      <c r="S9" s="29">
        <v>0</v>
      </c>
      <c r="T9" s="30">
        <v>0</v>
      </c>
      <c r="U9" s="32">
        <v>0</v>
      </c>
      <c r="V9" s="3">
        <f t="shared" si="1"/>
        <v>6.5555555555555561E-2</v>
      </c>
    </row>
    <row r="10" spans="1:22" x14ac:dyDescent="0.25">
      <c r="A10" s="12" t="s">
        <v>18</v>
      </c>
      <c r="B10" s="13">
        <v>0</v>
      </c>
      <c r="C10" s="19">
        <v>0</v>
      </c>
      <c r="D10" s="19">
        <v>0</v>
      </c>
      <c r="E10" s="13">
        <v>0.02</v>
      </c>
      <c r="F10" s="13">
        <v>0</v>
      </c>
      <c r="G10" s="19">
        <v>0</v>
      </c>
      <c r="H10" s="19">
        <v>0</v>
      </c>
      <c r="I10" s="19">
        <v>0</v>
      </c>
      <c r="J10" s="18">
        <v>0.02</v>
      </c>
      <c r="K10" s="19">
        <v>0</v>
      </c>
      <c r="L10" s="3">
        <f t="shared" si="0"/>
        <v>4.0000000000000001E-3</v>
      </c>
      <c r="M10" s="21">
        <v>0</v>
      </c>
      <c r="N10" s="24">
        <v>0</v>
      </c>
      <c r="O10" s="4">
        <v>0</v>
      </c>
      <c r="P10" s="26">
        <v>0</v>
      </c>
      <c r="Q10" s="27">
        <v>0</v>
      </c>
      <c r="R10" s="4">
        <v>0</v>
      </c>
      <c r="S10" s="29">
        <v>0</v>
      </c>
      <c r="T10" s="30">
        <v>0</v>
      </c>
      <c r="U10" s="32">
        <v>0</v>
      </c>
      <c r="V10" s="3">
        <f t="shared" si="1"/>
        <v>0</v>
      </c>
    </row>
    <row r="11" spans="1:22" x14ac:dyDescent="0.25">
      <c r="A11" s="23" t="s">
        <v>19</v>
      </c>
      <c r="M11" s="27">
        <v>0</v>
      </c>
      <c r="N11" s="22">
        <v>0.02</v>
      </c>
      <c r="O11" s="25">
        <v>0.03</v>
      </c>
      <c r="P11" s="26">
        <v>0</v>
      </c>
      <c r="Q11" s="27">
        <v>0</v>
      </c>
      <c r="R11" s="28">
        <v>0.01</v>
      </c>
      <c r="S11" s="29">
        <v>0</v>
      </c>
      <c r="T11" s="30">
        <v>0</v>
      </c>
      <c r="U11" s="32">
        <v>0</v>
      </c>
      <c r="V11" s="3">
        <f t="shared" si="1"/>
        <v>6.6666666666666671E-3</v>
      </c>
    </row>
    <row r="12" spans="1:22" ht="30" x14ac:dyDescent="0.25">
      <c r="A12" s="45" t="s">
        <v>252</v>
      </c>
      <c r="B12">
        <f>B4/B3</f>
        <v>2.5945945945945943</v>
      </c>
      <c r="C12" s="31">
        <f t="shared" ref="C12:U12" si="2">C4/C3</f>
        <v>2.8633093525179856</v>
      </c>
      <c r="D12" s="31">
        <f t="shared" si="2"/>
        <v>3.3033431661750243</v>
      </c>
      <c r="E12" s="31">
        <f t="shared" si="2"/>
        <v>2.108392796466191</v>
      </c>
      <c r="F12" s="31">
        <f t="shared" si="2"/>
        <v>0.99580350530733164</v>
      </c>
      <c r="G12" s="31">
        <f t="shared" si="2"/>
        <v>1.2287149656266525</v>
      </c>
      <c r="H12" s="31">
        <f t="shared" si="2"/>
        <v>1.1799698795180722</v>
      </c>
      <c r="I12" s="31">
        <f t="shared" si="2"/>
        <v>1.3877995642701526</v>
      </c>
      <c r="J12" s="31">
        <f t="shared" si="2"/>
        <v>2.5064981949458485</v>
      </c>
      <c r="K12" s="31">
        <f t="shared" si="2"/>
        <v>1.3959479015918959</v>
      </c>
      <c r="L12" s="31"/>
      <c r="M12" s="31">
        <f t="shared" si="2"/>
        <v>0.77439024390243894</v>
      </c>
      <c r="N12" s="31">
        <f t="shared" si="2"/>
        <v>3.6359753203607021</v>
      </c>
      <c r="O12" s="31">
        <f t="shared" si="2"/>
        <v>2.0855692530819439</v>
      </c>
      <c r="P12" s="31">
        <f t="shared" si="2"/>
        <v>8.8142999006951346</v>
      </c>
      <c r="Q12" s="31">
        <f t="shared" si="2"/>
        <v>3.513101476893759</v>
      </c>
      <c r="R12" s="31">
        <f t="shared" si="2"/>
        <v>4.3863381858902581</v>
      </c>
      <c r="S12" s="31">
        <f t="shared" si="2"/>
        <v>2.3518595904722108</v>
      </c>
      <c r="T12" s="31">
        <f t="shared" si="2"/>
        <v>4.3844353423054425</v>
      </c>
      <c r="U12" s="31">
        <f t="shared" si="2"/>
        <v>4.8211678832116789</v>
      </c>
      <c r="V12" s="31"/>
    </row>
    <row r="14" spans="1:22" x14ac:dyDescent="0.25">
      <c r="B14" s="32"/>
      <c r="C14" s="32"/>
    </row>
    <row r="15" spans="1:22" x14ac:dyDescent="0.25">
      <c r="A15" s="31"/>
      <c r="B15" s="5"/>
      <c r="C15" s="5"/>
    </row>
    <row r="16" spans="1:22" x14ac:dyDescent="0.25">
      <c r="A16" s="31"/>
      <c r="B16" s="5"/>
      <c r="C16" s="5"/>
    </row>
    <row r="17" spans="1:3" x14ac:dyDescent="0.25">
      <c r="A17" s="31"/>
      <c r="B17" s="5"/>
      <c r="C17" s="5"/>
    </row>
    <row r="18" spans="1:3" x14ac:dyDescent="0.25">
      <c r="A18" s="31"/>
      <c r="B18" s="5"/>
      <c r="C18" s="5"/>
    </row>
    <row r="19" spans="1:3" x14ac:dyDescent="0.25">
      <c r="A19" s="31"/>
      <c r="B19" s="5"/>
      <c r="C19" s="5"/>
    </row>
    <row r="20" spans="1:3" x14ac:dyDescent="0.25">
      <c r="A20" s="31"/>
      <c r="B20" s="5"/>
      <c r="C20" s="5"/>
    </row>
    <row r="21" spans="1:3" x14ac:dyDescent="0.25">
      <c r="A21" s="31"/>
      <c r="B21" s="5"/>
      <c r="C21" s="5"/>
    </row>
    <row r="22" spans="1:3" x14ac:dyDescent="0.25">
      <c r="A22" s="31"/>
      <c r="B22" s="5"/>
      <c r="C22" s="31"/>
    </row>
    <row r="23" spans="1:3" x14ac:dyDescent="0.25">
      <c r="A23" s="31"/>
      <c r="B23" s="33"/>
      <c r="C23" s="3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7"/>
  <sheetViews>
    <sheetView tabSelected="1" workbookViewId="0">
      <selection activeCell="L42" sqref="L42"/>
    </sheetView>
  </sheetViews>
  <sheetFormatPr baseColWidth="10" defaultRowHeight="15" x14ac:dyDescent="0.25"/>
  <cols>
    <col min="1" max="1" width="37.85546875" customWidth="1"/>
    <col min="2" max="2" width="11.42578125" style="32"/>
    <col min="11" max="11" width="16.140625" customWidth="1"/>
    <col min="12" max="12" width="36.42578125" style="31" customWidth="1"/>
  </cols>
  <sheetData>
    <row r="1" spans="1:23" x14ac:dyDescent="0.25">
      <c r="A1" s="1" t="s">
        <v>253</v>
      </c>
      <c r="B1" s="2" t="s">
        <v>242</v>
      </c>
      <c r="C1" s="1" t="s">
        <v>243</v>
      </c>
      <c r="D1" s="1" t="s">
        <v>244</v>
      </c>
      <c r="E1" s="1" t="s">
        <v>245</v>
      </c>
      <c r="F1" s="1" t="s">
        <v>246</v>
      </c>
      <c r="G1" s="1" t="s">
        <v>247</v>
      </c>
      <c r="H1" s="1" t="s">
        <v>248</v>
      </c>
      <c r="I1" s="1" t="s">
        <v>249</v>
      </c>
      <c r="J1" s="1" t="s">
        <v>250</v>
      </c>
      <c r="K1" s="20" t="s">
        <v>254</v>
      </c>
      <c r="L1" s="1" t="s">
        <v>253</v>
      </c>
      <c r="M1" s="1" t="s">
        <v>22</v>
      </c>
      <c r="N1" s="1" t="s">
        <v>23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31</v>
      </c>
      <c r="W1" s="20" t="s">
        <v>255</v>
      </c>
    </row>
    <row r="2" spans="1:23" s="31" customFormat="1" x14ac:dyDescent="0.25">
      <c r="A2" s="31" t="s">
        <v>78</v>
      </c>
      <c r="B2" s="32">
        <v>0</v>
      </c>
      <c r="C2" s="32">
        <v>0</v>
      </c>
      <c r="D2" s="32">
        <v>0</v>
      </c>
      <c r="E2" s="32">
        <v>0</v>
      </c>
      <c r="F2" s="32">
        <v>0.03</v>
      </c>
      <c r="G2" s="32">
        <v>0</v>
      </c>
      <c r="H2" s="32">
        <v>0</v>
      </c>
      <c r="I2" s="32">
        <v>0</v>
      </c>
      <c r="J2" s="32">
        <v>0</v>
      </c>
      <c r="K2" s="7">
        <f>AVERAGE(B2:J2)</f>
        <v>3.3333333333333331E-3</v>
      </c>
      <c r="L2" s="31" t="s">
        <v>78</v>
      </c>
      <c r="M2" s="4">
        <v>0</v>
      </c>
      <c r="N2" s="32">
        <v>0</v>
      </c>
      <c r="O2" s="32">
        <v>0</v>
      </c>
      <c r="P2" s="32">
        <v>0</v>
      </c>
      <c r="Q2" s="32">
        <v>0</v>
      </c>
      <c r="R2" s="32">
        <v>0</v>
      </c>
      <c r="S2" s="32">
        <v>0</v>
      </c>
      <c r="T2" s="32">
        <v>0</v>
      </c>
      <c r="U2" s="32">
        <v>0</v>
      </c>
      <c r="V2" s="32">
        <v>0</v>
      </c>
      <c r="W2" s="7">
        <f>AVERAGE(M2:V2)</f>
        <v>0</v>
      </c>
    </row>
    <row r="3" spans="1:23" s="31" customFormat="1" x14ac:dyDescent="0.25">
      <c r="A3" s="31" t="s">
        <v>79</v>
      </c>
      <c r="B3" s="32">
        <v>0</v>
      </c>
      <c r="C3" s="32">
        <v>0</v>
      </c>
      <c r="D3" s="32">
        <v>0</v>
      </c>
      <c r="E3" s="32">
        <v>0</v>
      </c>
      <c r="F3" s="32">
        <v>0.01</v>
      </c>
      <c r="G3" s="32">
        <v>0</v>
      </c>
      <c r="H3" s="32">
        <v>0</v>
      </c>
      <c r="I3" s="32">
        <v>0</v>
      </c>
      <c r="J3" s="32">
        <v>0</v>
      </c>
      <c r="K3" s="7">
        <f t="shared" ref="K3:K75" si="0">AVERAGE(B3:J3)</f>
        <v>1.1111111111111111E-3</v>
      </c>
      <c r="L3" s="31" t="s">
        <v>79</v>
      </c>
      <c r="M3" s="4">
        <v>0</v>
      </c>
      <c r="N3" s="32">
        <v>0</v>
      </c>
      <c r="O3" s="32">
        <v>0</v>
      </c>
      <c r="P3" s="32">
        <v>0</v>
      </c>
      <c r="Q3" s="32">
        <v>0</v>
      </c>
      <c r="R3" s="32">
        <v>0</v>
      </c>
      <c r="S3" s="32">
        <v>0</v>
      </c>
      <c r="T3" s="32">
        <v>0</v>
      </c>
      <c r="U3" s="32">
        <v>0</v>
      </c>
      <c r="V3" s="32">
        <v>0</v>
      </c>
      <c r="W3" s="7">
        <f t="shared" ref="W3:W73" si="1">AVERAGE(M3:V3)</f>
        <v>0</v>
      </c>
    </row>
    <row r="4" spans="1:23" s="31" customFormat="1" x14ac:dyDescent="0.25">
      <c r="A4" s="31" t="s">
        <v>80</v>
      </c>
      <c r="B4" s="32">
        <v>0</v>
      </c>
      <c r="C4" s="32">
        <v>0</v>
      </c>
      <c r="D4" s="32">
        <v>0</v>
      </c>
      <c r="E4" s="32">
        <v>0</v>
      </c>
      <c r="F4" s="32">
        <v>0.09</v>
      </c>
      <c r="G4" s="32">
        <v>0.02</v>
      </c>
      <c r="H4" s="32">
        <v>0.02</v>
      </c>
      <c r="I4" s="32">
        <v>0.03</v>
      </c>
      <c r="J4" s="32">
        <v>0</v>
      </c>
      <c r="K4" s="7">
        <f t="shared" si="0"/>
        <v>1.7777777777777778E-2</v>
      </c>
      <c r="L4" s="31" t="s">
        <v>80</v>
      </c>
      <c r="M4" s="4">
        <v>0</v>
      </c>
      <c r="N4" s="32">
        <v>0</v>
      </c>
      <c r="O4" s="32">
        <v>0</v>
      </c>
      <c r="P4" s="32">
        <v>0</v>
      </c>
      <c r="Q4" s="32">
        <v>0</v>
      </c>
      <c r="R4" s="32">
        <v>0</v>
      </c>
      <c r="S4" s="32">
        <v>0</v>
      </c>
      <c r="T4" s="32">
        <v>0</v>
      </c>
      <c r="U4" s="32">
        <v>0</v>
      </c>
      <c r="V4" s="32">
        <v>0</v>
      </c>
      <c r="W4" s="7">
        <f t="shared" si="1"/>
        <v>0</v>
      </c>
    </row>
    <row r="5" spans="1:23" x14ac:dyDescent="0.25">
      <c r="A5" s="31" t="s">
        <v>20</v>
      </c>
      <c r="B5" s="32">
        <v>0.26</v>
      </c>
      <c r="C5" s="32">
        <v>0.1</v>
      </c>
      <c r="D5" s="32">
        <v>0.8</v>
      </c>
      <c r="E5" s="32">
        <v>0.15</v>
      </c>
      <c r="F5" s="32">
        <v>0.8</v>
      </c>
      <c r="G5" s="32">
        <v>0.06</v>
      </c>
      <c r="H5" s="32">
        <v>2.09</v>
      </c>
      <c r="I5" s="32">
        <v>0.27</v>
      </c>
      <c r="J5" s="4">
        <v>0</v>
      </c>
      <c r="K5" s="7">
        <f t="shared" si="0"/>
        <v>0.5033333333333333</v>
      </c>
      <c r="L5" s="31" t="s">
        <v>20</v>
      </c>
      <c r="M5" s="4">
        <v>1.28</v>
      </c>
      <c r="N5" s="32">
        <v>2.17</v>
      </c>
      <c r="O5" s="32">
        <v>3.45</v>
      </c>
      <c r="P5" s="32">
        <v>1.93</v>
      </c>
      <c r="Q5" s="32">
        <v>1.36</v>
      </c>
      <c r="R5" s="32">
        <v>2.74</v>
      </c>
      <c r="S5" s="32">
        <v>3.28</v>
      </c>
      <c r="T5" s="32">
        <v>2.95</v>
      </c>
      <c r="U5" s="32">
        <v>1.04</v>
      </c>
      <c r="V5" s="32">
        <v>2.88</v>
      </c>
      <c r="W5" s="7">
        <f t="shared" si="1"/>
        <v>2.3079999999999998</v>
      </c>
    </row>
    <row r="6" spans="1:23" x14ac:dyDescent="0.25">
      <c r="A6" s="31" t="s">
        <v>21</v>
      </c>
      <c r="B6" s="32">
        <v>0.4</v>
      </c>
      <c r="C6" s="32">
        <v>0</v>
      </c>
      <c r="D6" s="32">
        <v>2.83</v>
      </c>
      <c r="E6" s="32">
        <v>0</v>
      </c>
      <c r="F6" s="32">
        <v>0.31</v>
      </c>
      <c r="G6" s="32">
        <v>0.04</v>
      </c>
      <c r="H6" s="32">
        <v>0.27</v>
      </c>
      <c r="I6" s="32">
        <v>0.31</v>
      </c>
      <c r="J6" s="32">
        <v>0.15</v>
      </c>
      <c r="K6" s="7">
        <f t="shared" si="0"/>
        <v>0.47888888888888892</v>
      </c>
      <c r="L6" s="31" t="s">
        <v>21</v>
      </c>
      <c r="M6" s="4">
        <v>0.34</v>
      </c>
      <c r="N6" s="32">
        <v>0.72</v>
      </c>
      <c r="O6" s="32">
        <v>1.06</v>
      </c>
      <c r="P6" s="32">
        <v>0.05</v>
      </c>
      <c r="Q6" s="32">
        <v>0</v>
      </c>
      <c r="R6" s="32">
        <v>0.15</v>
      </c>
      <c r="S6" s="32">
        <v>0.1</v>
      </c>
      <c r="T6" s="32">
        <v>0.1</v>
      </c>
      <c r="U6" s="32">
        <v>0.02</v>
      </c>
      <c r="V6" s="32">
        <v>0.16</v>
      </c>
      <c r="W6" s="7">
        <f t="shared" si="1"/>
        <v>0.27</v>
      </c>
    </row>
    <row r="7" spans="1:23" x14ac:dyDescent="0.25">
      <c r="A7" s="31" t="s">
        <v>32</v>
      </c>
      <c r="B7" s="32">
        <v>7.96</v>
      </c>
      <c r="C7" s="32">
        <v>4.72</v>
      </c>
      <c r="D7" s="32">
        <v>3.35</v>
      </c>
      <c r="E7" s="32">
        <v>1.84</v>
      </c>
      <c r="F7" s="32">
        <v>5.25</v>
      </c>
      <c r="G7" s="32">
        <v>4.09</v>
      </c>
      <c r="H7" s="32">
        <v>3.66</v>
      </c>
      <c r="I7" s="32">
        <v>4.08</v>
      </c>
      <c r="J7" s="32">
        <v>3</v>
      </c>
      <c r="K7" s="7">
        <f t="shared" si="0"/>
        <v>4.2166666666666668</v>
      </c>
      <c r="L7" s="31" t="s">
        <v>32</v>
      </c>
      <c r="M7" s="4">
        <v>10.64</v>
      </c>
      <c r="N7" s="32">
        <v>10.09</v>
      </c>
      <c r="O7" s="32">
        <v>10.19</v>
      </c>
      <c r="P7" s="32">
        <v>11.8</v>
      </c>
      <c r="Q7" s="32">
        <v>5.18</v>
      </c>
      <c r="R7" s="32">
        <v>8.68</v>
      </c>
      <c r="S7" s="32">
        <v>10.65</v>
      </c>
      <c r="T7" s="32">
        <v>10.55</v>
      </c>
      <c r="U7" s="32">
        <v>5.96</v>
      </c>
      <c r="V7" s="32">
        <v>10.220000000000001</v>
      </c>
      <c r="W7" s="7">
        <f t="shared" si="1"/>
        <v>9.395999999999999</v>
      </c>
    </row>
    <row r="8" spans="1:23" x14ac:dyDescent="0.25">
      <c r="A8" s="31" t="s">
        <v>33</v>
      </c>
      <c r="B8" s="32">
        <v>0.22</v>
      </c>
      <c r="C8" s="32">
        <v>0.03</v>
      </c>
      <c r="D8" s="32">
        <v>0.09</v>
      </c>
      <c r="E8" s="32">
        <v>0.06</v>
      </c>
      <c r="F8" s="32">
        <v>0.06</v>
      </c>
      <c r="G8" s="32">
        <v>0.04</v>
      </c>
      <c r="H8" s="32">
        <v>0.27</v>
      </c>
      <c r="I8" s="32">
        <v>0</v>
      </c>
      <c r="J8" s="32">
        <v>0</v>
      </c>
      <c r="K8" s="7">
        <f t="shared" si="0"/>
        <v>8.5555555555555551E-2</v>
      </c>
      <c r="L8" s="31" t="s">
        <v>33</v>
      </c>
      <c r="M8" s="4">
        <v>0</v>
      </c>
      <c r="N8" s="32">
        <v>0</v>
      </c>
      <c r="O8" s="32">
        <v>0</v>
      </c>
      <c r="P8" s="32">
        <v>0</v>
      </c>
      <c r="Q8" s="32">
        <v>0</v>
      </c>
      <c r="R8" s="32">
        <v>0</v>
      </c>
      <c r="S8" s="32">
        <v>0</v>
      </c>
      <c r="T8" s="32">
        <v>0</v>
      </c>
      <c r="U8" s="32">
        <v>0</v>
      </c>
      <c r="V8" s="32">
        <v>0</v>
      </c>
      <c r="W8" s="7">
        <f t="shared" si="1"/>
        <v>0</v>
      </c>
    </row>
    <row r="9" spans="1:23" x14ac:dyDescent="0.25">
      <c r="A9" s="31" t="s">
        <v>34</v>
      </c>
      <c r="B9" s="32">
        <v>30.7</v>
      </c>
      <c r="C9" s="32">
        <v>10.16</v>
      </c>
      <c r="D9" s="32">
        <v>21.32</v>
      </c>
      <c r="E9" s="32">
        <v>6.46</v>
      </c>
      <c r="F9" s="32">
        <v>12.15</v>
      </c>
      <c r="G9" s="32">
        <v>10.26</v>
      </c>
      <c r="H9" s="32">
        <v>16.7</v>
      </c>
      <c r="I9" s="32">
        <v>10.210000000000001</v>
      </c>
      <c r="J9" s="32">
        <v>9.5399999999999991</v>
      </c>
      <c r="K9" s="7">
        <f t="shared" si="0"/>
        <v>14.166666666666666</v>
      </c>
      <c r="L9" s="31" t="s">
        <v>34</v>
      </c>
      <c r="M9" s="4">
        <v>9.83</v>
      </c>
      <c r="N9" s="32">
        <v>5.61</v>
      </c>
      <c r="O9" s="32">
        <v>5.7</v>
      </c>
      <c r="P9" s="32">
        <v>10.06</v>
      </c>
      <c r="Q9" s="32">
        <v>24.29</v>
      </c>
      <c r="R9" s="32">
        <v>20.13</v>
      </c>
      <c r="S9" s="32">
        <v>16.64</v>
      </c>
      <c r="T9" s="32">
        <v>14.78</v>
      </c>
      <c r="U9" s="32">
        <v>14.26</v>
      </c>
      <c r="V9" s="32">
        <v>16.47</v>
      </c>
      <c r="W9" s="7">
        <f t="shared" si="1"/>
        <v>13.777000000000001</v>
      </c>
    </row>
    <row r="10" spans="1:23" x14ac:dyDescent="0.25">
      <c r="A10" s="31" t="s">
        <v>35</v>
      </c>
      <c r="B10" s="32">
        <v>6.32</v>
      </c>
      <c r="C10" s="32">
        <v>4.1100000000000003</v>
      </c>
      <c r="D10" s="32">
        <v>0.45</v>
      </c>
      <c r="E10" s="32">
        <v>0.12</v>
      </c>
      <c r="F10" s="32">
        <v>0.65</v>
      </c>
      <c r="G10" s="32">
        <v>0.49</v>
      </c>
      <c r="H10" s="32">
        <v>1.41</v>
      </c>
      <c r="I10" s="32">
        <v>0.26</v>
      </c>
      <c r="J10" s="32">
        <v>0.46</v>
      </c>
      <c r="K10" s="7">
        <f t="shared" si="0"/>
        <v>1.5855555555555556</v>
      </c>
      <c r="L10" s="31" t="s">
        <v>35</v>
      </c>
      <c r="M10" s="4">
        <v>2.68</v>
      </c>
      <c r="N10" s="32">
        <v>3.89</v>
      </c>
      <c r="O10" s="32">
        <v>2.89</v>
      </c>
      <c r="P10" s="32">
        <v>6.27</v>
      </c>
      <c r="Q10" s="32">
        <v>7.05</v>
      </c>
      <c r="R10" s="32">
        <v>6.65</v>
      </c>
      <c r="S10" s="32">
        <v>9.36</v>
      </c>
      <c r="T10" s="32">
        <v>8.84</v>
      </c>
      <c r="U10" s="32">
        <v>5.71</v>
      </c>
      <c r="V10" s="32">
        <v>5.0999999999999996</v>
      </c>
      <c r="W10" s="7">
        <f t="shared" si="1"/>
        <v>5.8439999999999994</v>
      </c>
    </row>
    <row r="11" spans="1:23" x14ac:dyDescent="0.25">
      <c r="A11" s="31" t="s">
        <v>36</v>
      </c>
      <c r="B11" s="32">
        <v>0.12</v>
      </c>
      <c r="C11" s="32">
        <v>0.65</v>
      </c>
      <c r="D11" s="32">
        <v>0.1</v>
      </c>
      <c r="E11" s="32">
        <v>0.11</v>
      </c>
      <c r="F11" s="32">
        <v>1.06</v>
      </c>
      <c r="G11" s="32">
        <v>0.42</v>
      </c>
      <c r="H11" s="32">
        <v>0.02</v>
      </c>
      <c r="I11" s="32">
        <v>0.25</v>
      </c>
      <c r="J11" s="32">
        <v>0.08</v>
      </c>
      <c r="K11" s="7">
        <f t="shared" si="0"/>
        <v>0.31222222222222223</v>
      </c>
      <c r="L11" s="31" t="s">
        <v>36</v>
      </c>
      <c r="M11" s="4">
        <v>0.2</v>
      </c>
      <c r="N11" s="32">
        <v>0.04</v>
      </c>
      <c r="O11" s="32">
        <v>0.08</v>
      </c>
      <c r="P11" s="32">
        <v>0.05</v>
      </c>
      <c r="Q11" s="32">
        <v>0.25</v>
      </c>
      <c r="R11" s="32">
        <v>0.16</v>
      </c>
      <c r="S11" s="32">
        <v>0.2</v>
      </c>
      <c r="T11" s="32">
        <v>0.1</v>
      </c>
      <c r="U11" s="32">
        <v>0.26</v>
      </c>
      <c r="V11" s="32">
        <v>0.36</v>
      </c>
      <c r="W11" s="7">
        <f t="shared" si="1"/>
        <v>0.17</v>
      </c>
    </row>
    <row r="12" spans="1:23" x14ac:dyDescent="0.25">
      <c r="A12" s="31" t="s">
        <v>37</v>
      </c>
      <c r="B12" s="32">
        <v>0.14000000000000001</v>
      </c>
      <c r="C12" s="32">
        <v>0</v>
      </c>
      <c r="D12" s="32">
        <v>0.28999999999999998</v>
      </c>
      <c r="E12" s="32">
        <v>0</v>
      </c>
      <c r="F12" s="32">
        <v>0</v>
      </c>
      <c r="G12" s="32">
        <v>0</v>
      </c>
      <c r="H12" s="32">
        <v>0.06</v>
      </c>
      <c r="I12" s="32">
        <v>0</v>
      </c>
      <c r="J12" s="32">
        <v>0</v>
      </c>
      <c r="K12" s="7">
        <f t="shared" si="0"/>
        <v>5.4444444444444441E-2</v>
      </c>
      <c r="L12" s="31" t="s">
        <v>37</v>
      </c>
      <c r="M12" s="4">
        <v>0</v>
      </c>
      <c r="N12" s="32">
        <v>0</v>
      </c>
      <c r="O12" s="32">
        <v>0</v>
      </c>
      <c r="P12" s="32">
        <v>0.02</v>
      </c>
      <c r="Q12" s="32">
        <v>0.35</v>
      </c>
      <c r="R12" s="32">
        <v>0.16</v>
      </c>
      <c r="S12" s="32">
        <v>0.15</v>
      </c>
      <c r="T12" s="32">
        <v>0.16</v>
      </c>
      <c r="U12" s="32">
        <v>0</v>
      </c>
      <c r="V12" s="32">
        <v>0</v>
      </c>
      <c r="W12" s="7">
        <f t="shared" si="1"/>
        <v>8.4000000000000005E-2</v>
      </c>
    </row>
    <row r="13" spans="1:23" x14ac:dyDescent="0.25">
      <c r="A13" s="31" t="s">
        <v>38</v>
      </c>
      <c r="B13" s="32">
        <v>1.54</v>
      </c>
      <c r="C13" s="32">
        <v>0.92</v>
      </c>
      <c r="D13" s="32">
        <v>1.79</v>
      </c>
      <c r="E13" s="32">
        <v>0.5</v>
      </c>
      <c r="F13" s="32">
        <v>0.9</v>
      </c>
      <c r="G13" s="32">
        <v>0.66</v>
      </c>
      <c r="H13" s="32">
        <v>0.91</v>
      </c>
      <c r="I13" s="32">
        <v>0.72</v>
      </c>
      <c r="J13" s="32">
        <v>0.76</v>
      </c>
      <c r="K13" s="7">
        <f t="shared" si="0"/>
        <v>0.96666666666666679</v>
      </c>
      <c r="L13" s="31" t="s">
        <v>38</v>
      </c>
      <c r="M13" s="32">
        <v>0.75</v>
      </c>
      <c r="N13" s="32">
        <v>0.34</v>
      </c>
      <c r="O13" s="32">
        <v>0.39</v>
      </c>
      <c r="P13" s="32">
        <v>0.64</v>
      </c>
      <c r="Q13" s="32">
        <v>2.25</v>
      </c>
      <c r="R13" s="32">
        <v>1.1299999999999999</v>
      </c>
      <c r="S13" s="32">
        <v>2.11</v>
      </c>
      <c r="T13" s="32">
        <v>1.25</v>
      </c>
      <c r="U13" s="32">
        <v>0.62</v>
      </c>
      <c r="V13" s="32">
        <v>0.85</v>
      </c>
      <c r="W13" s="7">
        <f t="shared" si="1"/>
        <v>1.0329999999999999</v>
      </c>
    </row>
    <row r="14" spans="1:23" x14ac:dyDescent="0.25">
      <c r="A14" s="31" t="s">
        <v>39</v>
      </c>
      <c r="B14" s="32">
        <v>0.15</v>
      </c>
      <c r="C14" s="32">
        <v>0.05</v>
      </c>
      <c r="D14" s="32">
        <v>0.04</v>
      </c>
      <c r="E14" s="32">
        <v>0.03</v>
      </c>
      <c r="F14" s="32">
        <v>0.02</v>
      </c>
      <c r="G14" s="32">
        <v>0.03</v>
      </c>
      <c r="H14" s="32">
        <v>0.13</v>
      </c>
      <c r="I14" s="32">
        <v>0</v>
      </c>
      <c r="J14" s="32">
        <v>0.02</v>
      </c>
      <c r="K14" s="7">
        <f t="shared" si="0"/>
        <v>5.2222222222222232E-2</v>
      </c>
      <c r="L14" s="31" t="s">
        <v>39</v>
      </c>
      <c r="M14" s="32">
        <v>0.13</v>
      </c>
      <c r="N14" s="32">
        <v>0.13</v>
      </c>
      <c r="O14" s="32">
        <v>0.09</v>
      </c>
      <c r="P14" s="32">
        <v>0.14000000000000001</v>
      </c>
      <c r="Q14" s="32">
        <v>0</v>
      </c>
      <c r="R14" s="32">
        <v>0</v>
      </c>
      <c r="S14" s="32">
        <v>0</v>
      </c>
      <c r="T14" s="32">
        <v>0</v>
      </c>
      <c r="U14" s="32">
        <v>0</v>
      </c>
      <c r="V14" s="32">
        <v>0.06</v>
      </c>
      <c r="W14" s="7">
        <f t="shared" si="1"/>
        <v>5.5000000000000007E-2</v>
      </c>
    </row>
    <row r="15" spans="1:23" x14ac:dyDescent="0.25">
      <c r="A15" s="31" t="s">
        <v>40</v>
      </c>
      <c r="B15" s="32">
        <v>0.41</v>
      </c>
      <c r="C15" s="32">
        <v>0.43</v>
      </c>
      <c r="D15" s="32">
        <v>0.15</v>
      </c>
      <c r="E15" s="32">
        <v>0.95</v>
      </c>
      <c r="F15" s="32">
        <v>0.88</v>
      </c>
      <c r="G15" s="32">
        <v>1.87</v>
      </c>
      <c r="H15" s="32">
        <v>0.77</v>
      </c>
      <c r="I15" s="32">
        <v>1.57</v>
      </c>
      <c r="J15" s="32">
        <v>2.56</v>
      </c>
      <c r="K15" s="7">
        <f t="shared" si="0"/>
        <v>1.0655555555555556</v>
      </c>
      <c r="L15" s="31" t="s">
        <v>40</v>
      </c>
      <c r="M15" s="32">
        <v>1.3</v>
      </c>
      <c r="N15" s="32">
        <v>0.75</v>
      </c>
      <c r="O15" s="32">
        <v>1</v>
      </c>
      <c r="P15" s="32">
        <v>0.45</v>
      </c>
      <c r="Q15" s="32">
        <v>1.1200000000000001</v>
      </c>
      <c r="R15" s="32">
        <v>0.89</v>
      </c>
      <c r="S15" s="32">
        <v>0.7</v>
      </c>
      <c r="T15" s="32">
        <v>0.99</v>
      </c>
      <c r="U15" s="32">
        <v>0.89</v>
      </c>
      <c r="V15" s="32">
        <v>1.49</v>
      </c>
      <c r="W15" s="7">
        <f t="shared" si="1"/>
        <v>0.95799999999999996</v>
      </c>
    </row>
    <row r="16" spans="1:23" s="31" customFormat="1" x14ac:dyDescent="0.25">
      <c r="A16" s="31" t="s">
        <v>81</v>
      </c>
      <c r="B16" s="32">
        <v>0</v>
      </c>
      <c r="C16" s="32">
        <v>0</v>
      </c>
      <c r="D16" s="32">
        <v>0</v>
      </c>
      <c r="E16" s="32">
        <v>0</v>
      </c>
      <c r="F16" s="32">
        <v>0.02</v>
      </c>
      <c r="G16" s="32">
        <v>0</v>
      </c>
      <c r="H16" s="32">
        <v>0</v>
      </c>
      <c r="I16" s="32">
        <v>0</v>
      </c>
      <c r="J16" s="32">
        <v>0.02</v>
      </c>
      <c r="K16" s="7">
        <f t="shared" si="0"/>
        <v>4.4444444444444444E-3</v>
      </c>
      <c r="L16" s="31" t="s">
        <v>81</v>
      </c>
      <c r="M16" s="4">
        <v>0</v>
      </c>
      <c r="N16" s="32">
        <v>0</v>
      </c>
      <c r="O16" s="32">
        <v>0</v>
      </c>
      <c r="P16" s="32">
        <v>0.08</v>
      </c>
      <c r="Q16" s="32">
        <v>0.02</v>
      </c>
      <c r="R16" s="32">
        <v>0.02</v>
      </c>
      <c r="S16" s="32">
        <v>0.03</v>
      </c>
      <c r="T16" s="32">
        <v>0.05</v>
      </c>
      <c r="U16" s="32">
        <v>0</v>
      </c>
      <c r="V16" s="32">
        <v>0</v>
      </c>
      <c r="W16" s="7">
        <f t="shared" si="1"/>
        <v>0.02</v>
      </c>
    </row>
    <row r="17" spans="1:23" x14ac:dyDescent="0.25">
      <c r="A17" s="31" t="s">
        <v>41</v>
      </c>
      <c r="B17" s="32">
        <v>0.23</v>
      </c>
      <c r="C17" s="32">
        <v>0.17</v>
      </c>
      <c r="D17" s="32">
        <v>0</v>
      </c>
      <c r="E17" s="32">
        <v>0</v>
      </c>
      <c r="F17" s="32">
        <v>7.0000000000000007E-2</v>
      </c>
      <c r="G17" s="32">
        <v>0</v>
      </c>
      <c r="H17" s="32">
        <v>0</v>
      </c>
      <c r="I17" s="32">
        <v>0</v>
      </c>
      <c r="J17" s="32">
        <v>0.04</v>
      </c>
      <c r="K17" s="7">
        <f t="shared" si="0"/>
        <v>5.6666666666666671E-2</v>
      </c>
      <c r="L17" s="31" t="s">
        <v>41</v>
      </c>
      <c r="M17" s="4">
        <v>0.94</v>
      </c>
      <c r="N17" s="32">
        <v>0</v>
      </c>
      <c r="O17" s="32">
        <v>0.28000000000000003</v>
      </c>
      <c r="P17" s="32">
        <v>0.86</v>
      </c>
      <c r="Q17" s="32">
        <v>1.4</v>
      </c>
      <c r="R17" s="32">
        <v>0.38</v>
      </c>
      <c r="S17" s="32">
        <v>1.42</v>
      </c>
      <c r="T17" s="32">
        <v>1.0900000000000001</v>
      </c>
      <c r="U17" s="32">
        <v>0</v>
      </c>
      <c r="V17" s="32">
        <v>0</v>
      </c>
      <c r="W17" s="7">
        <f t="shared" si="1"/>
        <v>0.6369999999999999</v>
      </c>
    </row>
    <row r="18" spans="1:23" x14ac:dyDescent="0.25">
      <c r="A18" s="31" t="s">
        <v>42</v>
      </c>
      <c r="B18" s="32">
        <v>0.03</v>
      </c>
      <c r="C18" s="32">
        <v>0</v>
      </c>
      <c r="D18" s="32">
        <v>0</v>
      </c>
      <c r="E18" s="32">
        <v>0.03</v>
      </c>
      <c r="F18" s="32">
        <v>0.18</v>
      </c>
      <c r="G18" s="32">
        <v>7.0000000000000007E-2</v>
      </c>
      <c r="H18" s="32">
        <v>0.13</v>
      </c>
      <c r="I18" s="32">
        <v>0</v>
      </c>
      <c r="J18" s="32">
        <v>0</v>
      </c>
      <c r="K18" s="7">
        <f t="shared" si="0"/>
        <v>4.8888888888888891E-2</v>
      </c>
      <c r="L18" s="31" t="s">
        <v>42</v>
      </c>
      <c r="M18" s="4">
        <v>0.03</v>
      </c>
      <c r="N18" s="32">
        <v>0</v>
      </c>
      <c r="O18" s="32">
        <v>0</v>
      </c>
      <c r="P18" s="32">
        <v>0.03</v>
      </c>
      <c r="Q18" s="32">
        <v>0.02</v>
      </c>
      <c r="R18" s="32">
        <v>0</v>
      </c>
      <c r="S18" s="32">
        <v>0.04</v>
      </c>
      <c r="T18" s="32">
        <v>0.03</v>
      </c>
      <c r="U18" s="32">
        <v>0</v>
      </c>
      <c r="V18" s="32">
        <v>0</v>
      </c>
      <c r="W18" s="7">
        <f t="shared" si="1"/>
        <v>1.4999999999999999E-2</v>
      </c>
    </row>
    <row r="19" spans="1:23" x14ac:dyDescent="0.25">
      <c r="A19" s="31" t="s">
        <v>43</v>
      </c>
      <c r="B19" s="32">
        <v>0.04</v>
      </c>
      <c r="C19" s="32">
        <v>0</v>
      </c>
      <c r="D19" s="32">
        <v>0.02</v>
      </c>
      <c r="E19" s="32">
        <v>0</v>
      </c>
      <c r="F19" s="32">
        <v>0</v>
      </c>
      <c r="G19" s="32">
        <v>0</v>
      </c>
      <c r="H19" s="32">
        <v>0.04</v>
      </c>
      <c r="I19" s="32">
        <v>0</v>
      </c>
      <c r="J19" s="32">
        <v>0</v>
      </c>
      <c r="K19" s="7">
        <f t="shared" si="0"/>
        <v>1.1111111111111112E-2</v>
      </c>
      <c r="L19" s="31" t="s">
        <v>43</v>
      </c>
      <c r="M19" s="32">
        <v>0</v>
      </c>
      <c r="N19" s="32">
        <v>0</v>
      </c>
      <c r="O19" s="32">
        <v>0</v>
      </c>
      <c r="P19" s="32">
        <v>0</v>
      </c>
      <c r="Q19" s="32">
        <v>0</v>
      </c>
      <c r="R19" s="32">
        <v>0</v>
      </c>
      <c r="S19" s="32">
        <v>0</v>
      </c>
      <c r="T19" s="32">
        <v>0</v>
      </c>
      <c r="U19" s="32">
        <v>0</v>
      </c>
      <c r="V19" s="32">
        <v>0</v>
      </c>
      <c r="W19" s="7">
        <f t="shared" si="1"/>
        <v>0</v>
      </c>
    </row>
    <row r="20" spans="1:23" s="31" customFormat="1" x14ac:dyDescent="0.25">
      <c r="A20" s="31" t="s">
        <v>82</v>
      </c>
      <c r="B20" s="32">
        <v>0</v>
      </c>
      <c r="C20" s="32">
        <v>0</v>
      </c>
      <c r="D20" s="32">
        <v>0</v>
      </c>
      <c r="E20" s="32">
        <v>0</v>
      </c>
      <c r="F20" s="32">
        <v>0.08</v>
      </c>
      <c r="G20" s="32">
        <v>0</v>
      </c>
      <c r="H20" s="32">
        <v>0</v>
      </c>
      <c r="I20" s="32">
        <v>0</v>
      </c>
      <c r="J20" s="32">
        <v>0</v>
      </c>
      <c r="K20" s="7">
        <f t="shared" si="0"/>
        <v>8.8888888888888889E-3</v>
      </c>
      <c r="L20" s="31" t="s">
        <v>82</v>
      </c>
      <c r="M20" s="32">
        <v>0</v>
      </c>
      <c r="N20" s="32">
        <v>0</v>
      </c>
      <c r="O20" s="32">
        <v>0</v>
      </c>
      <c r="P20" s="32">
        <v>0</v>
      </c>
      <c r="Q20" s="32">
        <v>0</v>
      </c>
      <c r="R20" s="32">
        <v>0</v>
      </c>
      <c r="S20" s="32">
        <v>0</v>
      </c>
      <c r="T20" s="32">
        <v>0</v>
      </c>
      <c r="U20" s="32">
        <v>0</v>
      </c>
      <c r="V20" s="32">
        <v>0</v>
      </c>
      <c r="W20" s="7">
        <f t="shared" si="1"/>
        <v>0</v>
      </c>
    </row>
    <row r="21" spans="1:23" s="31" customFormat="1" x14ac:dyDescent="0.25">
      <c r="A21" s="31" t="s">
        <v>70</v>
      </c>
      <c r="B21" s="32">
        <v>0</v>
      </c>
      <c r="C21" s="32">
        <v>0</v>
      </c>
      <c r="D21" s="32">
        <v>0.05</v>
      </c>
      <c r="E21" s="32">
        <v>0</v>
      </c>
      <c r="F21" s="32">
        <v>0.03</v>
      </c>
      <c r="G21" s="32">
        <v>0</v>
      </c>
      <c r="H21" s="32">
        <v>0</v>
      </c>
      <c r="I21" s="32">
        <v>0.11</v>
      </c>
      <c r="J21" s="32">
        <v>0.05</v>
      </c>
      <c r="K21" s="7">
        <f>AVERAGE(B21:J21)</f>
        <v>2.6666666666666665E-2</v>
      </c>
      <c r="L21" s="31" t="s">
        <v>70</v>
      </c>
      <c r="M21" s="32">
        <v>0</v>
      </c>
      <c r="N21" s="32">
        <v>0</v>
      </c>
      <c r="O21" s="32">
        <v>0</v>
      </c>
      <c r="P21" s="32">
        <v>0</v>
      </c>
      <c r="Q21" s="32">
        <v>0</v>
      </c>
      <c r="R21" s="32">
        <v>0</v>
      </c>
      <c r="S21" s="32">
        <v>0</v>
      </c>
      <c r="T21" s="32">
        <v>0</v>
      </c>
      <c r="U21" s="32">
        <v>0</v>
      </c>
      <c r="V21" s="32">
        <v>0</v>
      </c>
      <c r="W21" s="7">
        <f t="shared" si="1"/>
        <v>0</v>
      </c>
    </row>
    <row r="22" spans="1:23" x14ac:dyDescent="0.25">
      <c r="A22" s="31" t="s">
        <v>44</v>
      </c>
      <c r="B22" s="32">
        <v>3.98</v>
      </c>
      <c r="C22" s="32">
        <v>6.12</v>
      </c>
      <c r="D22" s="32">
        <v>9.64</v>
      </c>
      <c r="E22" s="32">
        <v>9.4600000000000009</v>
      </c>
      <c r="F22" s="32">
        <v>9.99</v>
      </c>
      <c r="G22" s="32">
        <v>12.98</v>
      </c>
      <c r="H22" s="32">
        <v>6.73</v>
      </c>
      <c r="I22" s="32">
        <v>19.34</v>
      </c>
      <c r="J22" s="32">
        <v>11.38</v>
      </c>
      <c r="K22" s="7">
        <f t="shared" si="0"/>
        <v>9.9577777777777783</v>
      </c>
      <c r="L22" s="31" t="s">
        <v>44</v>
      </c>
      <c r="M22" s="32">
        <v>23.25</v>
      </c>
      <c r="N22" s="32">
        <v>25.48</v>
      </c>
      <c r="O22" s="32">
        <v>30.65</v>
      </c>
      <c r="P22" s="32">
        <v>9.91</v>
      </c>
      <c r="Q22" s="32">
        <v>3.94</v>
      </c>
      <c r="R22" s="32">
        <v>7</v>
      </c>
      <c r="S22" s="32">
        <v>7.73</v>
      </c>
      <c r="T22" s="32">
        <v>7.17</v>
      </c>
      <c r="U22" s="32">
        <v>7.87</v>
      </c>
      <c r="V22" s="32">
        <v>7.63</v>
      </c>
      <c r="W22" s="7">
        <f t="shared" si="1"/>
        <v>13.062999999999999</v>
      </c>
    </row>
    <row r="23" spans="1:23" x14ac:dyDescent="0.25">
      <c r="A23" s="31" t="s">
        <v>45</v>
      </c>
      <c r="B23" s="32">
        <v>0.06</v>
      </c>
      <c r="C23" s="32">
        <v>0.14000000000000001</v>
      </c>
      <c r="D23" s="32">
        <v>0.1</v>
      </c>
      <c r="E23" s="32">
        <v>0</v>
      </c>
      <c r="F23" s="32">
        <v>0.12</v>
      </c>
      <c r="G23" s="32">
        <v>0.02</v>
      </c>
      <c r="H23" s="32">
        <v>0</v>
      </c>
      <c r="I23" s="32">
        <v>0.05</v>
      </c>
      <c r="J23" s="32">
        <v>0.06</v>
      </c>
      <c r="K23" s="7">
        <f t="shared" si="0"/>
        <v>6.1111111111111116E-2</v>
      </c>
      <c r="L23" s="31" t="s">
        <v>45</v>
      </c>
      <c r="M23" s="32">
        <v>0</v>
      </c>
      <c r="N23" s="32">
        <v>7.0000000000000007E-2</v>
      </c>
      <c r="O23" s="32">
        <v>0</v>
      </c>
      <c r="P23" s="32">
        <v>0</v>
      </c>
      <c r="Q23" s="32">
        <v>0</v>
      </c>
      <c r="R23" s="32">
        <v>0</v>
      </c>
      <c r="S23" s="32">
        <v>0</v>
      </c>
      <c r="T23" s="32">
        <v>0</v>
      </c>
      <c r="U23" s="32">
        <v>0</v>
      </c>
      <c r="V23" s="32">
        <v>0</v>
      </c>
      <c r="W23" s="7">
        <f t="shared" si="1"/>
        <v>7.000000000000001E-3</v>
      </c>
    </row>
    <row r="24" spans="1:23" x14ac:dyDescent="0.25">
      <c r="A24" s="31" t="s">
        <v>46</v>
      </c>
      <c r="B24" s="32">
        <v>0.04</v>
      </c>
      <c r="C24" s="32">
        <v>0</v>
      </c>
      <c r="D24" s="32">
        <v>0</v>
      </c>
      <c r="E24" s="32">
        <v>0</v>
      </c>
      <c r="F24" s="32">
        <v>0.01</v>
      </c>
      <c r="G24" s="32">
        <v>0</v>
      </c>
      <c r="H24" s="32">
        <v>0</v>
      </c>
      <c r="I24" s="32">
        <v>0</v>
      </c>
      <c r="J24" s="32">
        <v>0</v>
      </c>
      <c r="K24" s="7">
        <f t="shared" si="0"/>
        <v>5.5555555555555558E-3</v>
      </c>
      <c r="L24" s="31" t="s">
        <v>46</v>
      </c>
      <c r="M24" s="32">
        <v>0.38</v>
      </c>
      <c r="N24" s="32">
        <v>0.11</v>
      </c>
      <c r="O24" s="32">
        <v>0.14000000000000001</v>
      </c>
      <c r="P24" s="32">
        <v>7.0000000000000007E-2</v>
      </c>
      <c r="Q24" s="32">
        <v>0.25</v>
      </c>
      <c r="R24" s="32">
        <v>0.27</v>
      </c>
      <c r="S24" s="32">
        <v>0.24</v>
      </c>
      <c r="T24" s="32">
        <v>0.25</v>
      </c>
      <c r="U24" s="32">
        <v>0.13</v>
      </c>
      <c r="V24" s="32">
        <v>0.44</v>
      </c>
      <c r="W24" s="7">
        <f t="shared" si="1"/>
        <v>0.22799999999999998</v>
      </c>
    </row>
    <row r="25" spans="1:23" s="31" customFormat="1" x14ac:dyDescent="0.25">
      <c r="A25" s="31" t="s">
        <v>83</v>
      </c>
      <c r="B25" s="32">
        <v>0</v>
      </c>
      <c r="C25" s="32">
        <v>0</v>
      </c>
      <c r="D25" s="32">
        <v>0</v>
      </c>
      <c r="E25" s="32">
        <v>0</v>
      </c>
      <c r="F25" s="32">
        <v>0.02</v>
      </c>
      <c r="G25" s="32">
        <v>0</v>
      </c>
      <c r="H25" s="32">
        <v>0</v>
      </c>
      <c r="I25" s="32">
        <v>0</v>
      </c>
      <c r="J25" s="32">
        <v>0</v>
      </c>
      <c r="K25" s="7">
        <f t="shared" si="0"/>
        <v>2.2222222222222222E-3</v>
      </c>
      <c r="L25" s="31" t="s">
        <v>83</v>
      </c>
      <c r="M25" s="32">
        <v>0.67</v>
      </c>
      <c r="N25" s="32">
        <v>0.26</v>
      </c>
      <c r="O25" s="32">
        <v>0.28000000000000003</v>
      </c>
      <c r="P25" s="32">
        <v>0.1</v>
      </c>
      <c r="Q25" s="32">
        <v>0.52</v>
      </c>
      <c r="R25" s="32">
        <v>0.49</v>
      </c>
      <c r="S25" s="32">
        <v>0.36</v>
      </c>
      <c r="T25" s="32">
        <v>0.38</v>
      </c>
      <c r="U25" s="32">
        <v>7.0000000000000007E-2</v>
      </c>
      <c r="V25" s="32">
        <v>0.36</v>
      </c>
      <c r="W25" s="7">
        <f t="shared" si="1"/>
        <v>0.34899999999999998</v>
      </c>
    </row>
    <row r="26" spans="1:23" x14ac:dyDescent="0.25">
      <c r="A26" s="31" t="s">
        <v>47</v>
      </c>
      <c r="B26" s="32">
        <v>7.3</v>
      </c>
      <c r="C26" s="32">
        <v>8.6</v>
      </c>
      <c r="D26" s="32">
        <v>10.61</v>
      </c>
      <c r="E26" s="32">
        <v>11.98</v>
      </c>
      <c r="F26" s="32">
        <v>12.09</v>
      </c>
      <c r="G26" s="32">
        <v>12.16</v>
      </c>
      <c r="H26" s="32">
        <v>9.09</v>
      </c>
      <c r="I26" s="32">
        <v>12.15</v>
      </c>
      <c r="J26" s="32">
        <v>11.06</v>
      </c>
      <c r="K26" s="7">
        <f t="shared" si="0"/>
        <v>10.56</v>
      </c>
      <c r="L26" s="31" t="s">
        <v>47</v>
      </c>
      <c r="M26" s="32">
        <v>10.46</v>
      </c>
      <c r="N26" s="32">
        <v>7.44</v>
      </c>
      <c r="O26" s="32">
        <v>8.7200000000000006</v>
      </c>
      <c r="P26" s="32">
        <v>10.75</v>
      </c>
      <c r="Q26" s="32">
        <v>6.12</v>
      </c>
      <c r="R26" s="32">
        <v>9.8000000000000007</v>
      </c>
      <c r="S26" s="32">
        <v>8.7200000000000006</v>
      </c>
      <c r="T26" s="32">
        <v>9.2799999999999994</v>
      </c>
      <c r="U26" s="32">
        <v>12.59</v>
      </c>
      <c r="V26" s="32">
        <v>11.04</v>
      </c>
      <c r="W26" s="7">
        <f t="shared" si="1"/>
        <v>9.4920000000000009</v>
      </c>
    </row>
    <row r="27" spans="1:23" x14ac:dyDescent="0.25">
      <c r="A27" s="31" t="s">
        <v>48</v>
      </c>
      <c r="B27" s="32">
        <v>0.01</v>
      </c>
      <c r="C27" s="32">
        <v>0.02</v>
      </c>
      <c r="D27" s="32">
        <v>0.13</v>
      </c>
      <c r="E27" s="32">
        <v>0</v>
      </c>
      <c r="F27" s="32">
        <v>7.0000000000000007E-2</v>
      </c>
      <c r="G27" s="32">
        <v>1.73</v>
      </c>
      <c r="H27" s="32">
        <v>0.08</v>
      </c>
      <c r="I27" s="32">
        <v>0</v>
      </c>
      <c r="J27" s="32">
        <v>0.41</v>
      </c>
      <c r="K27" s="7">
        <f t="shared" si="0"/>
        <v>0.27222222222222225</v>
      </c>
      <c r="L27" s="31" t="s">
        <v>48</v>
      </c>
      <c r="M27" s="32">
        <v>0</v>
      </c>
      <c r="N27" s="32">
        <v>0</v>
      </c>
      <c r="O27" s="32">
        <v>0.02</v>
      </c>
      <c r="P27" s="32">
        <v>0</v>
      </c>
      <c r="Q27" s="32">
        <v>0.13</v>
      </c>
      <c r="R27" s="32">
        <v>0.02</v>
      </c>
      <c r="S27" s="32">
        <v>0</v>
      </c>
      <c r="T27" s="32">
        <v>0</v>
      </c>
      <c r="U27" s="32">
        <v>0</v>
      </c>
      <c r="V27" s="32">
        <v>0</v>
      </c>
      <c r="W27" s="7">
        <f t="shared" si="1"/>
        <v>1.6999999999999998E-2</v>
      </c>
    </row>
    <row r="28" spans="1:23" s="31" customFormat="1" x14ac:dyDescent="0.25">
      <c r="A28" s="31" t="s">
        <v>84</v>
      </c>
      <c r="B28" s="32">
        <v>0</v>
      </c>
      <c r="C28" s="32">
        <v>0</v>
      </c>
      <c r="D28" s="32">
        <v>0</v>
      </c>
      <c r="E28" s="32">
        <v>0</v>
      </c>
      <c r="F28" s="32">
        <v>0.02</v>
      </c>
      <c r="G28" s="32">
        <v>0.01</v>
      </c>
      <c r="H28" s="32">
        <v>0</v>
      </c>
      <c r="I28" s="32">
        <v>0.03</v>
      </c>
      <c r="J28" s="32">
        <v>0.08</v>
      </c>
      <c r="K28" s="7">
        <f t="shared" si="0"/>
        <v>1.5555555555555557E-2</v>
      </c>
      <c r="L28" s="31" t="s">
        <v>84</v>
      </c>
      <c r="M28" s="32">
        <v>0</v>
      </c>
      <c r="N28" s="32">
        <v>0</v>
      </c>
      <c r="O28" s="32">
        <v>0</v>
      </c>
      <c r="P28" s="32">
        <v>0</v>
      </c>
      <c r="Q28" s="32">
        <v>0</v>
      </c>
      <c r="R28" s="32">
        <v>0</v>
      </c>
      <c r="S28" s="32">
        <v>0</v>
      </c>
      <c r="T28" s="32">
        <v>0</v>
      </c>
      <c r="U28" s="32">
        <v>0.05</v>
      </c>
      <c r="V28" s="32">
        <v>0</v>
      </c>
      <c r="W28" s="7">
        <f t="shared" si="1"/>
        <v>5.0000000000000001E-3</v>
      </c>
    </row>
    <row r="29" spans="1:23" x14ac:dyDescent="0.25">
      <c r="A29" s="31" t="s">
        <v>49</v>
      </c>
      <c r="B29" s="32">
        <v>1.24</v>
      </c>
      <c r="C29" s="32">
        <v>1.27</v>
      </c>
      <c r="D29" s="32">
        <v>0.91</v>
      </c>
      <c r="E29" s="32">
        <v>0.85</v>
      </c>
      <c r="F29" s="32">
        <v>1.47</v>
      </c>
      <c r="G29" s="32">
        <v>1.18</v>
      </c>
      <c r="H29" s="32">
        <v>2.11</v>
      </c>
      <c r="I29" s="32">
        <v>1.9</v>
      </c>
      <c r="J29" s="32">
        <v>1.06</v>
      </c>
      <c r="K29" s="7">
        <f t="shared" si="0"/>
        <v>1.3322222222222222</v>
      </c>
      <c r="L29" s="31" t="s">
        <v>49</v>
      </c>
      <c r="M29" s="32">
        <v>0.41</v>
      </c>
      <c r="N29" s="32">
        <v>0.24</v>
      </c>
      <c r="O29" s="32">
        <v>0.53</v>
      </c>
      <c r="P29" s="32">
        <v>0.52</v>
      </c>
      <c r="Q29" s="32">
        <v>0.36</v>
      </c>
      <c r="R29" s="32">
        <v>0.57999999999999996</v>
      </c>
      <c r="S29" s="32">
        <v>0.53</v>
      </c>
      <c r="T29" s="32">
        <v>0.62</v>
      </c>
      <c r="U29" s="32">
        <v>1.88</v>
      </c>
      <c r="V29" s="32">
        <v>1.43</v>
      </c>
      <c r="W29" s="7">
        <f t="shared" si="1"/>
        <v>0.71</v>
      </c>
    </row>
    <row r="30" spans="1:23" x14ac:dyDescent="0.25">
      <c r="A30" s="31" t="s">
        <v>50</v>
      </c>
      <c r="B30" s="32">
        <v>0.27</v>
      </c>
      <c r="C30" s="32">
        <v>0</v>
      </c>
      <c r="D30" s="32">
        <v>0.14000000000000001</v>
      </c>
      <c r="E30" s="32">
        <v>0</v>
      </c>
      <c r="F30" s="32">
        <v>0.1</v>
      </c>
      <c r="G30" s="32">
        <v>0.03</v>
      </c>
      <c r="H30" s="32">
        <v>0</v>
      </c>
      <c r="I30" s="32">
        <v>0.27</v>
      </c>
      <c r="J30" s="32">
        <v>0</v>
      </c>
      <c r="K30" s="7">
        <f t="shared" si="0"/>
        <v>9.0000000000000011E-2</v>
      </c>
      <c r="L30" s="31" t="s">
        <v>50</v>
      </c>
      <c r="M30" s="32">
        <v>0.56000000000000005</v>
      </c>
      <c r="N30" s="32">
        <v>0.19</v>
      </c>
      <c r="O30" s="32">
        <v>0.2</v>
      </c>
      <c r="P30" s="32">
        <v>0.53</v>
      </c>
      <c r="Q30" s="32">
        <v>0</v>
      </c>
      <c r="R30" s="32">
        <v>0</v>
      </c>
      <c r="S30" s="32">
        <v>0</v>
      </c>
      <c r="T30" s="32">
        <v>0</v>
      </c>
      <c r="U30" s="32">
        <v>0</v>
      </c>
      <c r="V30" s="32">
        <v>0</v>
      </c>
      <c r="W30" s="7">
        <f t="shared" si="1"/>
        <v>0.14799999999999999</v>
      </c>
    </row>
    <row r="31" spans="1:23" x14ac:dyDescent="0.25">
      <c r="A31" s="31" t="s">
        <v>51</v>
      </c>
      <c r="B31" s="32">
        <v>7.67</v>
      </c>
      <c r="C31" s="32">
        <v>50.88</v>
      </c>
      <c r="D31" s="32">
        <v>13.7</v>
      </c>
      <c r="E31" s="32">
        <v>59.22</v>
      </c>
      <c r="F31" s="32">
        <v>37.090000000000003</v>
      </c>
      <c r="G31" s="32">
        <v>41.29</v>
      </c>
      <c r="H31" s="32">
        <v>21.25</v>
      </c>
      <c r="I31" s="32">
        <v>24.16</v>
      </c>
      <c r="J31" s="32">
        <v>45.95</v>
      </c>
      <c r="K31" s="7">
        <f t="shared" si="0"/>
        <v>33.467777777777776</v>
      </c>
      <c r="L31" s="31" t="s">
        <v>51</v>
      </c>
      <c r="M31" s="32">
        <v>8.98</v>
      </c>
      <c r="N31" s="32">
        <v>12.18</v>
      </c>
      <c r="O31" s="32">
        <v>10.68</v>
      </c>
      <c r="P31" s="32">
        <v>19.97</v>
      </c>
      <c r="Q31" s="32">
        <v>15.37</v>
      </c>
      <c r="R31" s="32">
        <v>11.06</v>
      </c>
      <c r="S31" s="32">
        <v>12.07</v>
      </c>
      <c r="T31" s="32">
        <v>16.03</v>
      </c>
      <c r="U31" s="32">
        <v>24.05</v>
      </c>
      <c r="V31" s="32">
        <v>11.4</v>
      </c>
      <c r="W31" s="7">
        <f t="shared" si="1"/>
        <v>14.179000000000002</v>
      </c>
    </row>
    <row r="32" spans="1:23" x14ac:dyDescent="0.25">
      <c r="A32" s="31" t="s">
        <v>52</v>
      </c>
      <c r="B32" s="32">
        <v>0.66</v>
      </c>
      <c r="C32" s="32">
        <v>0.24</v>
      </c>
      <c r="D32" s="32">
        <v>0.28999999999999998</v>
      </c>
      <c r="E32" s="32">
        <v>0.13</v>
      </c>
      <c r="F32" s="32">
        <v>0.09</v>
      </c>
      <c r="G32" s="32">
        <v>0.11</v>
      </c>
      <c r="H32" s="32">
        <v>0.46</v>
      </c>
      <c r="I32" s="32">
        <v>0</v>
      </c>
      <c r="J32" s="32">
        <v>0.27</v>
      </c>
      <c r="K32" s="7">
        <f t="shared" si="0"/>
        <v>0.25</v>
      </c>
      <c r="L32" s="31" t="s">
        <v>52</v>
      </c>
      <c r="M32" s="32">
        <v>0.81</v>
      </c>
      <c r="N32" s="32">
        <v>0.68</v>
      </c>
      <c r="O32" s="32">
        <v>0.38</v>
      </c>
      <c r="P32" s="32">
        <v>0.99</v>
      </c>
      <c r="Q32" s="32">
        <v>1.43</v>
      </c>
      <c r="R32" s="32">
        <v>0.61</v>
      </c>
      <c r="S32" s="32">
        <v>0.73</v>
      </c>
      <c r="T32" s="32">
        <v>0.83</v>
      </c>
      <c r="U32" s="32">
        <v>0.21</v>
      </c>
      <c r="V32" s="32">
        <v>0.47</v>
      </c>
      <c r="W32" s="7">
        <f t="shared" si="1"/>
        <v>0.71400000000000008</v>
      </c>
    </row>
    <row r="33" spans="1:23" x14ac:dyDescent="0.25">
      <c r="A33" s="31" t="s">
        <v>53</v>
      </c>
      <c r="B33" s="32">
        <v>0.16</v>
      </c>
      <c r="C33" s="32">
        <v>0.13</v>
      </c>
      <c r="D33" s="32">
        <v>0.3</v>
      </c>
      <c r="E33" s="32">
        <v>0.1</v>
      </c>
      <c r="F33" s="32">
        <v>0.37</v>
      </c>
      <c r="G33" s="32">
        <v>0.56999999999999995</v>
      </c>
      <c r="H33" s="32">
        <v>0.09</v>
      </c>
      <c r="I33" s="32">
        <v>0.28999999999999998</v>
      </c>
      <c r="J33" s="32">
        <v>0.45</v>
      </c>
      <c r="K33" s="7">
        <f t="shared" si="0"/>
        <v>0.27333333333333332</v>
      </c>
      <c r="L33" s="31" t="s">
        <v>53</v>
      </c>
      <c r="M33" s="32">
        <v>2</v>
      </c>
      <c r="N33" s="32">
        <v>0.4</v>
      </c>
      <c r="O33" s="32">
        <v>0.52</v>
      </c>
      <c r="P33" s="32">
        <v>1.27</v>
      </c>
      <c r="Q33" s="32">
        <v>0.12</v>
      </c>
      <c r="R33" s="32">
        <v>1.01</v>
      </c>
      <c r="S33" s="32">
        <v>0.93</v>
      </c>
      <c r="T33" s="32">
        <v>0.94</v>
      </c>
      <c r="U33" s="32">
        <v>0.71</v>
      </c>
      <c r="V33" s="32">
        <v>0.75</v>
      </c>
      <c r="W33" s="7">
        <f t="shared" si="1"/>
        <v>0.86499999999999988</v>
      </c>
    </row>
    <row r="34" spans="1:23" s="31" customFormat="1" x14ac:dyDescent="0.25">
      <c r="A34" s="31" t="s">
        <v>85</v>
      </c>
      <c r="B34" s="32">
        <v>0</v>
      </c>
      <c r="C34" s="32">
        <v>0</v>
      </c>
      <c r="D34" s="32">
        <v>0</v>
      </c>
      <c r="E34" s="32">
        <v>0</v>
      </c>
      <c r="F34" s="32">
        <v>0.02</v>
      </c>
      <c r="G34" s="32">
        <v>0.01</v>
      </c>
      <c r="H34" s="32">
        <v>0</v>
      </c>
      <c r="I34" s="32">
        <v>0</v>
      </c>
      <c r="J34" s="32">
        <v>0.1</v>
      </c>
      <c r="K34" s="7">
        <f t="shared" si="0"/>
        <v>1.4444444444444446E-2</v>
      </c>
      <c r="L34" s="31" t="s">
        <v>85</v>
      </c>
      <c r="M34" s="32">
        <v>0</v>
      </c>
      <c r="N34" s="4">
        <v>0</v>
      </c>
      <c r="O34" s="32">
        <v>0</v>
      </c>
      <c r="P34" s="32">
        <v>0</v>
      </c>
      <c r="Q34" s="32">
        <v>0</v>
      </c>
      <c r="R34" s="32">
        <v>0</v>
      </c>
      <c r="S34" s="32">
        <v>0</v>
      </c>
      <c r="T34" s="32">
        <v>0</v>
      </c>
      <c r="U34" s="32">
        <v>0</v>
      </c>
      <c r="V34" s="32">
        <v>0</v>
      </c>
      <c r="W34" s="7">
        <f t="shared" si="1"/>
        <v>0</v>
      </c>
    </row>
    <row r="35" spans="1:23" x14ac:dyDescent="0.25">
      <c r="A35" s="31" t="s">
        <v>54</v>
      </c>
      <c r="B35" s="32">
        <v>0.43</v>
      </c>
      <c r="C35" s="32">
        <v>0.27</v>
      </c>
      <c r="D35" s="32">
        <v>1.35</v>
      </c>
      <c r="E35" s="32">
        <v>0.43</v>
      </c>
      <c r="F35" s="32">
        <v>0.61</v>
      </c>
      <c r="G35" s="32">
        <v>0.32</v>
      </c>
      <c r="H35" s="32">
        <v>0.83</v>
      </c>
      <c r="I35" s="32">
        <v>1.31</v>
      </c>
      <c r="J35" s="32">
        <v>0.14000000000000001</v>
      </c>
      <c r="K35" s="7">
        <f t="shared" si="0"/>
        <v>0.63222222222222202</v>
      </c>
      <c r="L35" s="31" t="s">
        <v>54</v>
      </c>
      <c r="M35" s="32">
        <v>0.02</v>
      </c>
      <c r="N35" s="32">
        <v>0.06</v>
      </c>
      <c r="O35" s="32">
        <v>0.11</v>
      </c>
      <c r="P35" s="32">
        <v>0.52</v>
      </c>
      <c r="Q35" s="32">
        <v>0.16</v>
      </c>
      <c r="R35" s="32">
        <v>0.45</v>
      </c>
      <c r="S35" s="32">
        <v>0.36</v>
      </c>
      <c r="T35" s="32">
        <v>0.36</v>
      </c>
      <c r="U35" s="32">
        <v>0.6</v>
      </c>
      <c r="V35" s="32">
        <v>0.15</v>
      </c>
      <c r="W35" s="7">
        <f>AVERAGE(M35:V35)</f>
        <v>0.27900000000000003</v>
      </c>
    </row>
    <row r="36" spans="1:23" x14ac:dyDescent="0.25">
      <c r="A36" s="31" t="s">
        <v>55</v>
      </c>
      <c r="B36" s="32">
        <v>7</v>
      </c>
      <c r="C36" s="32">
        <v>7.3</v>
      </c>
      <c r="D36" s="32">
        <v>3.83</v>
      </c>
      <c r="E36" s="32">
        <v>5.16</v>
      </c>
      <c r="F36" s="32">
        <v>6.03</v>
      </c>
      <c r="G36" s="32">
        <v>5.49</v>
      </c>
      <c r="H36" s="32">
        <v>9.23</v>
      </c>
      <c r="I36" s="32">
        <v>5.59</v>
      </c>
      <c r="J36" s="32">
        <v>5.97</v>
      </c>
      <c r="K36" s="7">
        <f t="shared" si="0"/>
        <v>6.1777777777777789</v>
      </c>
      <c r="L36" s="31" t="s">
        <v>55</v>
      </c>
      <c r="M36" s="32">
        <v>11.94</v>
      </c>
      <c r="N36" s="32">
        <v>7.23</v>
      </c>
      <c r="O36" s="32">
        <v>8.49</v>
      </c>
      <c r="P36" s="32">
        <v>9.25</v>
      </c>
      <c r="Q36" s="32">
        <v>5.15</v>
      </c>
      <c r="R36" s="32">
        <v>6</v>
      </c>
      <c r="S36" s="32">
        <v>5.85</v>
      </c>
      <c r="T36" s="32">
        <v>7.33</v>
      </c>
      <c r="U36" s="32">
        <v>18.37</v>
      </c>
      <c r="V36" s="32">
        <v>10.59</v>
      </c>
      <c r="W36" s="7">
        <f t="shared" si="1"/>
        <v>9.02</v>
      </c>
    </row>
    <row r="37" spans="1:23" s="31" customFormat="1" x14ac:dyDescent="0.25">
      <c r="A37" s="31" t="s">
        <v>71</v>
      </c>
      <c r="B37" s="32">
        <v>0</v>
      </c>
      <c r="C37" s="32">
        <v>0</v>
      </c>
      <c r="D37" s="32">
        <v>0.02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7">
        <f t="shared" si="0"/>
        <v>2.2222222222222222E-3</v>
      </c>
      <c r="L37" s="31" t="s">
        <v>71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7">
        <f t="shared" si="1"/>
        <v>0</v>
      </c>
    </row>
    <row r="38" spans="1:23" x14ac:dyDescent="0.25">
      <c r="A38" s="31" t="s">
        <v>56</v>
      </c>
      <c r="B38" s="32">
        <v>0.19</v>
      </c>
      <c r="C38" s="32">
        <v>0</v>
      </c>
      <c r="D38" s="32">
        <v>0.11</v>
      </c>
      <c r="E38" s="32">
        <v>0</v>
      </c>
      <c r="F38" s="32">
        <v>0.48</v>
      </c>
      <c r="G38" s="32">
        <v>0.13</v>
      </c>
      <c r="H38" s="32">
        <v>0.62</v>
      </c>
      <c r="I38" s="32">
        <v>0</v>
      </c>
      <c r="J38" s="32">
        <v>0.28999999999999998</v>
      </c>
      <c r="K38" s="7">
        <f t="shared" si="0"/>
        <v>0.20222222222222222</v>
      </c>
      <c r="L38" s="31" t="s">
        <v>56</v>
      </c>
      <c r="M38" s="32">
        <v>0.94</v>
      </c>
      <c r="N38" s="32">
        <v>0.95</v>
      </c>
      <c r="O38" s="32">
        <v>0.87</v>
      </c>
      <c r="P38" s="32">
        <v>0.55000000000000004</v>
      </c>
      <c r="Q38" s="32">
        <v>0.94</v>
      </c>
      <c r="R38" s="32">
        <v>2.13</v>
      </c>
      <c r="S38" s="32">
        <v>1.67</v>
      </c>
      <c r="T38" s="32">
        <v>1.82</v>
      </c>
      <c r="U38" s="32">
        <v>0.13</v>
      </c>
      <c r="V38" s="32">
        <v>0.35</v>
      </c>
      <c r="W38" s="7">
        <f t="shared" si="1"/>
        <v>1.0350000000000001</v>
      </c>
    </row>
    <row r="39" spans="1:23" s="31" customFormat="1" x14ac:dyDescent="0.25">
      <c r="A39" s="31" t="s">
        <v>72</v>
      </c>
      <c r="B39" s="32">
        <v>0</v>
      </c>
      <c r="C39" s="32">
        <v>0</v>
      </c>
      <c r="D39" s="32">
        <v>0.01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7">
        <f t="shared" si="0"/>
        <v>1.1111111111111111E-3</v>
      </c>
      <c r="L39" s="31" t="s">
        <v>72</v>
      </c>
      <c r="M39" s="32">
        <v>0</v>
      </c>
      <c r="N39" s="32">
        <v>0</v>
      </c>
      <c r="O39" s="32">
        <v>0</v>
      </c>
      <c r="P39" s="32">
        <v>0</v>
      </c>
      <c r="Q39" s="32">
        <v>0</v>
      </c>
      <c r="R39" s="32">
        <v>0</v>
      </c>
      <c r="S39" s="32">
        <v>0</v>
      </c>
      <c r="T39" s="32">
        <v>0</v>
      </c>
      <c r="U39" s="32">
        <v>0</v>
      </c>
      <c r="V39" s="32">
        <v>0</v>
      </c>
      <c r="W39" s="7">
        <f t="shared" si="1"/>
        <v>0</v>
      </c>
    </row>
    <row r="40" spans="1:23" s="31" customFormat="1" x14ac:dyDescent="0.25">
      <c r="A40" s="31" t="s">
        <v>76</v>
      </c>
      <c r="B40" s="32">
        <v>0</v>
      </c>
      <c r="C40" s="32">
        <v>0</v>
      </c>
      <c r="D40" s="32">
        <v>0</v>
      </c>
      <c r="E40" s="32">
        <v>0.08</v>
      </c>
      <c r="F40" s="32">
        <v>0.04</v>
      </c>
      <c r="G40" s="32">
        <v>0.06</v>
      </c>
      <c r="H40" s="32">
        <v>0</v>
      </c>
      <c r="I40" s="32">
        <v>0</v>
      </c>
      <c r="J40" s="32">
        <v>0.09</v>
      </c>
      <c r="K40" s="7">
        <f t="shared" si="0"/>
        <v>3.0000000000000002E-2</v>
      </c>
      <c r="L40" s="31" t="s">
        <v>76</v>
      </c>
      <c r="M40" s="32">
        <v>0</v>
      </c>
      <c r="N40" s="32">
        <v>0</v>
      </c>
      <c r="O40" s="32">
        <v>0</v>
      </c>
      <c r="P40" s="32">
        <v>0</v>
      </c>
      <c r="Q40" s="32">
        <v>0</v>
      </c>
      <c r="R40" s="32">
        <v>0</v>
      </c>
      <c r="S40" s="32">
        <v>0</v>
      </c>
      <c r="T40" s="32">
        <v>0</v>
      </c>
      <c r="U40" s="32">
        <v>0</v>
      </c>
      <c r="V40" s="32">
        <v>0</v>
      </c>
      <c r="W40" s="7">
        <f t="shared" si="1"/>
        <v>0</v>
      </c>
    </row>
    <row r="41" spans="1:23" x14ac:dyDescent="0.25">
      <c r="A41" s="31" t="s">
        <v>57</v>
      </c>
      <c r="B41" s="32">
        <v>5.31</v>
      </c>
      <c r="C41" s="32">
        <v>1.1599999999999999</v>
      </c>
      <c r="D41" s="32">
        <v>16.14</v>
      </c>
      <c r="E41" s="32">
        <v>1.25</v>
      </c>
      <c r="F41" s="32">
        <v>4.71</v>
      </c>
      <c r="G41" s="32">
        <v>2.0699999999999998</v>
      </c>
      <c r="H41" s="32">
        <v>5.49</v>
      </c>
      <c r="I41" s="32">
        <v>9.6999999999999993</v>
      </c>
      <c r="J41" s="32">
        <v>1.7</v>
      </c>
      <c r="K41" s="7">
        <f t="shared" si="0"/>
        <v>5.2811111111111115</v>
      </c>
      <c r="L41" s="31" t="s">
        <v>57</v>
      </c>
      <c r="M41" s="32">
        <v>0.73</v>
      </c>
      <c r="N41" s="32">
        <v>1.24</v>
      </c>
      <c r="O41" s="32">
        <v>2.5</v>
      </c>
      <c r="P41" s="32">
        <v>3.09</v>
      </c>
      <c r="Q41" s="32">
        <v>1.57</v>
      </c>
      <c r="R41" s="32">
        <v>2.93</v>
      </c>
      <c r="S41" s="32">
        <v>2.2200000000000002</v>
      </c>
      <c r="T41" s="32">
        <v>1.95</v>
      </c>
      <c r="U41" s="32">
        <v>0.23</v>
      </c>
      <c r="V41" s="32">
        <v>0.73</v>
      </c>
      <c r="W41" s="7">
        <f t="shared" si="1"/>
        <v>1.7190000000000001</v>
      </c>
    </row>
    <row r="42" spans="1:23" x14ac:dyDescent="0.25">
      <c r="A42" s="31" t="s">
        <v>58</v>
      </c>
      <c r="B42" s="32">
        <v>2.21</v>
      </c>
      <c r="C42" s="32">
        <v>0.31</v>
      </c>
      <c r="D42" s="32">
        <v>0.36</v>
      </c>
      <c r="E42" s="32">
        <v>0</v>
      </c>
      <c r="F42" s="32">
        <v>0</v>
      </c>
      <c r="G42" s="32">
        <v>0</v>
      </c>
      <c r="H42" s="32">
        <v>0</v>
      </c>
      <c r="I42" s="32">
        <v>0</v>
      </c>
      <c r="J42" s="32">
        <v>0</v>
      </c>
      <c r="K42" s="7">
        <f t="shared" si="0"/>
        <v>0.32</v>
      </c>
      <c r="L42" s="46" t="s">
        <v>58</v>
      </c>
      <c r="M42" s="32">
        <v>4.12</v>
      </c>
      <c r="N42" s="32">
        <v>3.17</v>
      </c>
      <c r="O42" s="32">
        <v>2.82</v>
      </c>
      <c r="P42" s="32">
        <v>3.64</v>
      </c>
      <c r="Q42" s="32">
        <v>2.86</v>
      </c>
      <c r="R42" s="32">
        <v>3.74</v>
      </c>
      <c r="S42" s="32">
        <v>4.1399999999999997</v>
      </c>
      <c r="T42" s="32">
        <v>2.88</v>
      </c>
      <c r="U42" s="32">
        <v>2.4900000000000002</v>
      </c>
      <c r="V42" s="32">
        <v>2.89</v>
      </c>
      <c r="W42" s="7">
        <f t="shared" si="1"/>
        <v>3.2749999999999999</v>
      </c>
    </row>
    <row r="43" spans="1:23" s="31" customFormat="1" x14ac:dyDescent="0.25">
      <c r="A43" s="31" t="s">
        <v>73</v>
      </c>
      <c r="B43" s="32">
        <v>0</v>
      </c>
      <c r="C43" s="32">
        <v>0</v>
      </c>
      <c r="D43" s="32">
        <v>0.01</v>
      </c>
      <c r="E43" s="32">
        <v>7.0000000000000007E-2</v>
      </c>
      <c r="F43" s="32">
        <v>0.05</v>
      </c>
      <c r="G43" s="32">
        <v>0.11</v>
      </c>
      <c r="H43" s="32">
        <v>0.13</v>
      </c>
      <c r="I43" s="32">
        <v>0.03</v>
      </c>
      <c r="J43" s="32">
        <v>0.16</v>
      </c>
      <c r="K43" s="7">
        <f t="shared" si="0"/>
        <v>6.2222222222222227E-2</v>
      </c>
      <c r="L43" s="31" t="s">
        <v>73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7">
        <f t="shared" si="1"/>
        <v>0</v>
      </c>
    </row>
    <row r="44" spans="1:23" s="31" customFormat="1" x14ac:dyDescent="0.25">
      <c r="A44" s="31" t="s">
        <v>99</v>
      </c>
      <c r="B44" s="32">
        <v>0</v>
      </c>
      <c r="C44" s="32">
        <v>0</v>
      </c>
      <c r="D44" s="32">
        <v>0</v>
      </c>
      <c r="E44" s="32">
        <v>0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7">
        <f t="shared" si="0"/>
        <v>0</v>
      </c>
      <c r="L44" s="31" t="s">
        <v>99</v>
      </c>
      <c r="M44" s="32">
        <v>0</v>
      </c>
      <c r="N44" s="32">
        <v>0</v>
      </c>
      <c r="O44" s="32">
        <v>0</v>
      </c>
      <c r="P44" s="32">
        <v>0.06</v>
      </c>
      <c r="Q44" s="32">
        <v>0.01</v>
      </c>
      <c r="R44" s="32">
        <v>0</v>
      </c>
      <c r="S44" s="32">
        <v>0</v>
      </c>
      <c r="T44" s="32">
        <v>0</v>
      </c>
      <c r="U44" s="32">
        <v>0</v>
      </c>
      <c r="V44" s="32">
        <v>0</v>
      </c>
      <c r="W44" s="7">
        <f t="shared" si="1"/>
        <v>6.9999999999999993E-3</v>
      </c>
    </row>
    <row r="45" spans="1:23" s="31" customFormat="1" x14ac:dyDescent="0.25">
      <c r="A45" s="31" t="s">
        <v>100</v>
      </c>
      <c r="B45" s="32">
        <v>0</v>
      </c>
      <c r="C45" s="32">
        <v>0</v>
      </c>
      <c r="D45" s="32">
        <v>0</v>
      </c>
      <c r="E45" s="32">
        <v>0</v>
      </c>
      <c r="F45" s="32">
        <v>0</v>
      </c>
      <c r="G45" s="32">
        <v>0</v>
      </c>
      <c r="H45" s="32">
        <v>0</v>
      </c>
      <c r="I45" s="32">
        <v>0</v>
      </c>
      <c r="J45" s="32">
        <v>0</v>
      </c>
      <c r="K45" s="7">
        <f t="shared" si="0"/>
        <v>0</v>
      </c>
      <c r="L45" s="31" t="s">
        <v>100</v>
      </c>
      <c r="M45" s="32">
        <v>0</v>
      </c>
      <c r="N45" s="32">
        <v>0</v>
      </c>
      <c r="O45" s="32">
        <v>0</v>
      </c>
      <c r="P45" s="32">
        <v>0.02</v>
      </c>
      <c r="Q45" s="32">
        <v>0.03</v>
      </c>
      <c r="R45" s="32">
        <v>0</v>
      </c>
      <c r="S45" s="32">
        <v>0</v>
      </c>
      <c r="T45" s="32">
        <v>0</v>
      </c>
      <c r="U45" s="32">
        <v>0.05</v>
      </c>
      <c r="V45" s="32">
        <v>0</v>
      </c>
      <c r="W45" s="7">
        <f t="shared" si="1"/>
        <v>0.01</v>
      </c>
    </row>
    <row r="46" spans="1:23" s="31" customFormat="1" x14ac:dyDescent="0.25">
      <c r="A46" s="31" t="s">
        <v>96</v>
      </c>
      <c r="B46" s="32">
        <v>0</v>
      </c>
      <c r="C46" s="32">
        <v>0</v>
      </c>
      <c r="D46" s="32">
        <v>0</v>
      </c>
      <c r="E46" s="32">
        <v>0</v>
      </c>
      <c r="F46" s="32">
        <v>0</v>
      </c>
      <c r="G46" s="32">
        <v>0</v>
      </c>
      <c r="H46" s="32">
        <v>0</v>
      </c>
      <c r="I46" s="32">
        <v>0</v>
      </c>
      <c r="J46" s="32">
        <v>0.04</v>
      </c>
      <c r="K46" s="7">
        <f t="shared" si="0"/>
        <v>4.4444444444444444E-3</v>
      </c>
      <c r="L46" s="31" t="s">
        <v>96</v>
      </c>
      <c r="M46" s="32">
        <v>0</v>
      </c>
      <c r="N46" s="32">
        <v>0</v>
      </c>
      <c r="O46" s="32">
        <v>0</v>
      </c>
      <c r="P46" s="32">
        <v>0</v>
      </c>
      <c r="Q46" s="32">
        <v>0</v>
      </c>
      <c r="R46" s="32">
        <v>0</v>
      </c>
      <c r="S46" s="32">
        <v>0</v>
      </c>
      <c r="T46" s="32">
        <v>0</v>
      </c>
      <c r="U46" s="32">
        <v>0</v>
      </c>
      <c r="V46" s="32">
        <v>0</v>
      </c>
      <c r="W46" s="7">
        <f t="shared" si="1"/>
        <v>0</v>
      </c>
    </row>
    <row r="47" spans="1:23" x14ac:dyDescent="0.25">
      <c r="A47" s="31" t="s">
        <v>59</v>
      </c>
      <c r="B47" s="32">
        <v>0.05</v>
      </c>
      <c r="C47" s="32">
        <v>0</v>
      </c>
      <c r="D47" s="32">
        <v>0</v>
      </c>
      <c r="E47" s="32">
        <v>0</v>
      </c>
      <c r="F47" s="32">
        <v>0</v>
      </c>
      <c r="G47" s="32">
        <v>0</v>
      </c>
      <c r="H47" s="32">
        <v>0.06</v>
      </c>
      <c r="I47" s="32">
        <v>0</v>
      </c>
      <c r="J47" s="32">
        <v>0</v>
      </c>
      <c r="K47" s="7">
        <f t="shared" si="0"/>
        <v>1.2222222222222223E-2</v>
      </c>
      <c r="L47" s="31" t="s">
        <v>59</v>
      </c>
      <c r="M47" s="32">
        <v>0.02</v>
      </c>
      <c r="N47" s="32">
        <v>0.01</v>
      </c>
      <c r="O47" s="32">
        <v>0</v>
      </c>
      <c r="P47" s="32">
        <v>0.08</v>
      </c>
      <c r="Q47" s="32">
        <v>0.09</v>
      </c>
      <c r="R47" s="32">
        <v>0.09</v>
      </c>
      <c r="S47" s="32">
        <v>0.08</v>
      </c>
      <c r="T47" s="32">
        <v>0.09</v>
      </c>
      <c r="U47" s="32">
        <v>0.38</v>
      </c>
      <c r="V47" s="32">
        <v>0.25</v>
      </c>
      <c r="W47" s="7">
        <f t="shared" si="1"/>
        <v>0.10900000000000001</v>
      </c>
    </row>
    <row r="48" spans="1:23" s="31" customFormat="1" x14ac:dyDescent="0.25">
      <c r="A48" s="31" t="s">
        <v>101</v>
      </c>
      <c r="B48" s="32">
        <v>0</v>
      </c>
      <c r="C48" s="32">
        <v>0</v>
      </c>
      <c r="D48" s="32">
        <v>0</v>
      </c>
      <c r="E48" s="32">
        <v>0</v>
      </c>
      <c r="F48" s="32">
        <v>0</v>
      </c>
      <c r="G48" s="32">
        <v>0</v>
      </c>
      <c r="H48" s="32">
        <v>0</v>
      </c>
      <c r="I48" s="32">
        <v>0</v>
      </c>
      <c r="J48" s="32">
        <v>0</v>
      </c>
      <c r="K48" s="7">
        <f t="shared" si="0"/>
        <v>0</v>
      </c>
      <c r="L48" s="31" t="s">
        <v>101</v>
      </c>
      <c r="M48" s="32">
        <v>0</v>
      </c>
      <c r="N48" s="32">
        <v>0</v>
      </c>
      <c r="O48" s="32">
        <v>0</v>
      </c>
      <c r="P48" s="32">
        <v>0.04</v>
      </c>
      <c r="Q48" s="32">
        <v>0.04</v>
      </c>
      <c r="R48" s="32">
        <v>0</v>
      </c>
      <c r="S48" s="32">
        <v>0</v>
      </c>
      <c r="T48" s="32">
        <v>0</v>
      </c>
      <c r="U48" s="32">
        <v>0</v>
      </c>
      <c r="V48" s="32">
        <v>0</v>
      </c>
      <c r="W48" s="7">
        <f t="shared" si="1"/>
        <v>8.0000000000000002E-3</v>
      </c>
    </row>
    <row r="49" spans="1:23" x14ac:dyDescent="0.25">
      <c r="A49" s="31" t="s">
        <v>60</v>
      </c>
      <c r="B49" s="32">
        <v>0.01</v>
      </c>
      <c r="C49" s="32">
        <v>0</v>
      </c>
      <c r="D49" s="32">
        <v>0</v>
      </c>
      <c r="E49" s="32">
        <v>0</v>
      </c>
      <c r="F49" s="32">
        <v>0</v>
      </c>
      <c r="G49" s="32">
        <v>0</v>
      </c>
      <c r="H49" s="32">
        <v>0.02</v>
      </c>
      <c r="I49" s="32">
        <v>0</v>
      </c>
      <c r="J49" s="32">
        <v>0</v>
      </c>
      <c r="K49" s="7">
        <f t="shared" si="0"/>
        <v>3.3333333333333331E-3</v>
      </c>
      <c r="L49" s="31" t="s">
        <v>60</v>
      </c>
      <c r="M49" s="32">
        <v>0</v>
      </c>
      <c r="N49" s="32">
        <v>0</v>
      </c>
      <c r="O49" s="32">
        <v>0</v>
      </c>
      <c r="P49" s="32">
        <v>0.03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7">
        <f t="shared" si="1"/>
        <v>3.0000000000000001E-3</v>
      </c>
    </row>
    <row r="50" spans="1:23" s="31" customFormat="1" x14ac:dyDescent="0.25">
      <c r="A50" s="31" t="s">
        <v>102</v>
      </c>
      <c r="B50" s="32">
        <v>0</v>
      </c>
      <c r="C50" s="32">
        <v>0</v>
      </c>
      <c r="D50" s="32">
        <v>0</v>
      </c>
      <c r="E50" s="32">
        <v>0</v>
      </c>
      <c r="F50" s="32">
        <v>0</v>
      </c>
      <c r="G50" s="32">
        <v>0</v>
      </c>
      <c r="H50" s="32">
        <v>0</v>
      </c>
      <c r="I50" s="32">
        <v>0</v>
      </c>
      <c r="J50" s="32">
        <v>0</v>
      </c>
      <c r="K50" s="7">
        <f t="shared" si="0"/>
        <v>0</v>
      </c>
      <c r="L50" s="31" t="s">
        <v>102</v>
      </c>
      <c r="M50" s="32">
        <v>0</v>
      </c>
      <c r="N50" s="32">
        <v>0</v>
      </c>
      <c r="O50" s="32">
        <v>0</v>
      </c>
      <c r="P50" s="32">
        <v>0.01</v>
      </c>
      <c r="Q50" s="32">
        <v>0.01</v>
      </c>
      <c r="R50" s="32">
        <v>0</v>
      </c>
      <c r="S50" s="32">
        <v>0</v>
      </c>
      <c r="T50" s="32">
        <v>0</v>
      </c>
      <c r="U50" s="32">
        <v>0</v>
      </c>
      <c r="V50" s="32">
        <v>0</v>
      </c>
      <c r="W50" s="7">
        <f t="shared" si="1"/>
        <v>2E-3</v>
      </c>
    </row>
    <row r="51" spans="1:23" x14ac:dyDescent="0.25">
      <c r="A51" s="31" t="s">
        <v>61</v>
      </c>
      <c r="B51" s="32">
        <v>0.01</v>
      </c>
      <c r="C51" s="32">
        <v>0</v>
      </c>
      <c r="D51" s="32">
        <v>0</v>
      </c>
      <c r="E51" s="32">
        <v>0</v>
      </c>
      <c r="F51" s="32">
        <v>0.06</v>
      </c>
      <c r="G51" s="32">
        <v>0.01</v>
      </c>
      <c r="H51" s="32">
        <v>0</v>
      </c>
      <c r="I51" s="32">
        <v>0</v>
      </c>
      <c r="J51" s="32">
        <v>0</v>
      </c>
      <c r="K51" s="7">
        <f t="shared" si="0"/>
        <v>8.8888888888888871E-3</v>
      </c>
      <c r="L51" s="31" t="s">
        <v>61</v>
      </c>
      <c r="M51" s="32">
        <v>0.04</v>
      </c>
      <c r="N51" s="32">
        <v>0.01</v>
      </c>
      <c r="O51" s="32">
        <v>0</v>
      </c>
      <c r="P51" s="32">
        <v>0.12</v>
      </c>
      <c r="Q51" s="32">
        <v>0.12</v>
      </c>
      <c r="R51" s="32">
        <v>0.05</v>
      </c>
      <c r="S51" s="32">
        <v>0.05</v>
      </c>
      <c r="T51" s="32">
        <v>0.06</v>
      </c>
      <c r="U51" s="32">
        <v>0.37</v>
      </c>
      <c r="V51" s="32">
        <v>0.13</v>
      </c>
      <c r="W51" s="7">
        <f>AVERAGE(M51:V51)</f>
        <v>9.5000000000000001E-2</v>
      </c>
    </row>
    <row r="52" spans="1:23" s="31" customFormat="1" x14ac:dyDescent="0.25">
      <c r="A52" s="31" t="s">
        <v>86</v>
      </c>
      <c r="B52" s="32">
        <v>0</v>
      </c>
      <c r="C52" s="32">
        <v>0</v>
      </c>
      <c r="D52" s="32">
        <v>0</v>
      </c>
      <c r="E52" s="32">
        <v>0</v>
      </c>
      <c r="F52" s="32">
        <v>0.02</v>
      </c>
      <c r="G52" s="32">
        <v>0.01</v>
      </c>
      <c r="H52" s="32">
        <v>0</v>
      </c>
      <c r="I52" s="32">
        <v>0</v>
      </c>
      <c r="J52" s="32">
        <v>0</v>
      </c>
      <c r="K52" s="7">
        <f t="shared" si="0"/>
        <v>3.3333333333333331E-3</v>
      </c>
      <c r="L52" s="31" t="s">
        <v>86</v>
      </c>
      <c r="M52" s="32">
        <v>0</v>
      </c>
      <c r="N52" s="32">
        <v>0</v>
      </c>
      <c r="O52" s="32">
        <v>0</v>
      </c>
      <c r="P52" s="32">
        <v>0</v>
      </c>
      <c r="Q52" s="32">
        <v>0</v>
      </c>
      <c r="R52" s="32">
        <v>0</v>
      </c>
      <c r="S52" s="32">
        <v>0</v>
      </c>
      <c r="T52" s="32">
        <v>0</v>
      </c>
      <c r="U52" s="32">
        <v>0</v>
      </c>
      <c r="V52" s="32">
        <v>0</v>
      </c>
      <c r="W52" s="7">
        <f t="shared" si="1"/>
        <v>0</v>
      </c>
    </row>
    <row r="53" spans="1:23" s="31" customFormat="1" x14ac:dyDescent="0.25">
      <c r="A53" s="31" t="s">
        <v>93</v>
      </c>
      <c r="B53" s="32">
        <v>0</v>
      </c>
      <c r="C53" s="32">
        <v>0</v>
      </c>
      <c r="D53" s="32">
        <v>0</v>
      </c>
      <c r="E53" s="32">
        <v>0</v>
      </c>
      <c r="F53" s="32">
        <v>0</v>
      </c>
      <c r="G53" s="32">
        <v>0</v>
      </c>
      <c r="H53" s="32">
        <v>0</v>
      </c>
      <c r="I53" s="32">
        <v>0.04</v>
      </c>
      <c r="J53" s="32">
        <v>0</v>
      </c>
      <c r="K53" s="7">
        <f t="shared" si="0"/>
        <v>4.4444444444444444E-3</v>
      </c>
      <c r="L53" s="31" t="s">
        <v>93</v>
      </c>
      <c r="M53" s="32">
        <v>0</v>
      </c>
      <c r="N53" s="32">
        <v>0</v>
      </c>
      <c r="O53" s="32">
        <v>0</v>
      </c>
      <c r="P53" s="32">
        <v>0</v>
      </c>
      <c r="Q53" s="32">
        <v>0</v>
      </c>
      <c r="R53" s="32">
        <v>0</v>
      </c>
      <c r="S53" s="32">
        <v>0</v>
      </c>
      <c r="T53" s="32">
        <v>0</v>
      </c>
      <c r="U53" s="32">
        <v>0</v>
      </c>
      <c r="V53" s="32">
        <v>0</v>
      </c>
      <c r="W53" s="7">
        <f t="shared" si="1"/>
        <v>0</v>
      </c>
    </row>
    <row r="54" spans="1:23" s="31" customFormat="1" x14ac:dyDescent="0.25">
      <c r="A54" s="31" t="s">
        <v>87</v>
      </c>
      <c r="B54" s="32">
        <v>0</v>
      </c>
      <c r="C54" s="32">
        <v>0</v>
      </c>
      <c r="D54" s="32">
        <v>0</v>
      </c>
      <c r="E54" s="32">
        <v>0</v>
      </c>
      <c r="F54" s="32">
        <v>0.01</v>
      </c>
      <c r="G54" s="32">
        <v>0.02</v>
      </c>
      <c r="H54" s="32">
        <v>0.02</v>
      </c>
      <c r="I54" s="32">
        <v>0</v>
      </c>
      <c r="J54" s="32">
        <v>0.02</v>
      </c>
      <c r="K54" s="7">
        <f t="shared" si="0"/>
        <v>7.7777777777777784E-3</v>
      </c>
      <c r="L54" s="31" t="s">
        <v>87</v>
      </c>
      <c r="M54" s="32">
        <v>0</v>
      </c>
      <c r="N54" s="32">
        <v>0</v>
      </c>
      <c r="O54" s="32">
        <v>0</v>
      </c>
      <c r="P54" s="32">
        <v>0</v>
      </c>
      <c r="Q54" s="32">
        <v>0</v>
      </c>
      <c r="R54" s="32">
        <v>0</v>
      </c>
      <c r="S54" s="32">
        <v>0</v>
      </c>
      <c r="T54" s="32">
        <v>0</v>
      </c>
      <c r="U54" s="32">
        <v>0</v>
      </c>
      <c r="V54" s="32">
        <v>0</v>
      </c>
      <c r="W54" s="7">
        <f t="shared" si="1"/>
        <v>0</v>
      </c>
    </row>
    <row r="55" spans="1:23" s="31" customFormat="1" x14ac:dyDescent="0.25">
      <c r="A55" s="31" t="s">
        <v>88</v>
      </c>
      <c r="B55" s="32">
        <v>0</v>
      </c>
      <c r="C55" s="32">
        <v>0</v>
      </c>
      <c r="D55" s="32">
        <v>0</v>
      </c>
      <c r="E55" s="32">
        <v>0</v>
      </c>
      <c r="F55" s="32">
        <v>0.03</v>
      </c>
      <c r="G55" s="32">
        <v>0.01</v>
      </c>
      <c r="H55" s="32">
        <v>0</v>
      </c>
      <c r="I55" s="32">
        <v>0.36</v>
      </c>
      <c r="J55" s="32">
        <v>0.42</v>
      </c>
      <c r="K55" s="7">
        <f t="shared" si="0"/>
        <v>9.1111111111111101E-2</v>
      </c>
      <c r="L55" s="31" t="s">
        <v>88</v>
      </c>
      <c r="M55" s="32">
        <v>0</v>
      </c>
      <c r="N55" s="32">
        <v>0</v>
      </c>
      <c r="O55" s="32">
        <v>0</v>
      </c>
      <c r="P55" s="32">
        <v>0</v>
      </c>
      <c r="Q55" s="32">
        <v>0</v>
      </c>
      <c r="R55" s="32">
        <v>0</v>
      </c>
      <c r="S55" s="32">
        <v>0</v>
      </c>
      <c r="T55" s="32">
        <v>0</v>
      </c>
      <c r="U55" s="32">
        <v>0</v>
      </c>
      <c r="V55" s="32">
        <v>0</v>
      </c>
      <c r="W55" s="7">
        <f t="shared" si="1"/>
        <v>0</v>
      </c>
    </row>
    <row r="56" spans="1:23" x14ac:dyDescent="0.25">
      <c r="A56" s="31" t="s">
        <v>62</v>
      </c>
      <c r="B56" s="32">
        <v>4.26</v>
      </c>
      <c r="C56" s="32">
        <v>0.89</v>
      </c>
      <c r="D56" s="32">
        <v>4</v>
      </c>
      <c r="E56" s="32">
        <v>0.22</v>
      </c>
      <c r="F56" s="32">
        <v>0.15</v>
      </c>
      <c r="G56" s="32">
        <v>0.04</v>
      </c>
      <c r="H56" s="32">
        <v>4.16</v>
      </c>
      <c r="I56" s="32">
        <v>0</v>
      </c>
      <c r="J56" s="32">
        <v>0</v>
      </c>
      <c r="K56" s="7">
        <f t="shared" si="0"/>
        <v>1.5244444444444443</v>
      </c>
      <c r="L56" s="31" t="s">
        <v>62</v>
      </c>
      <c r="M56" s="32">
        <v>1.21</v>
      </c>
      <c r="N56" s="32">
        <v>1.36</v>
      </c>
      <c r="O56" s="32">
        <v>1.66</v>
      </c>
      <c r="P56" s="32">
        <v>2.2200000000000002</v>
      </c>
      <c r="Q56" s="32">
        <v>2.29</v>
      </c>
      <c r="R56" s="32">
        <v>3.26</v>
      </c>
      <c r="S56" s="32">
        <v>2.61</v>
      </c>
      <c r="T56" s="32">
        <v>1.38</v>
      </c>
      <c r="U56" s="32">
        <v>0.28000000000000003</v>
      </c>
      <c r="V56" s="32">
        <v>0.84</v>
      </c>
      <c r="W56" s="7">
        <f t="shared" si="1"/>
        <v>1.7110000000000003</v>
      </c>
    </row>
    <row r="57" spans="1:23" s="31" customFormat="1" x14ac:dyDescent="0.25">
      <c r="A57" s="31" t="s">
        <v>97</v>
      </c>
      <c r="B57" s="32">
        <v>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0</v>
      </c>
      <c r="I57" s="32">
        <v>0</v>
      </c>
      <c r="J57" s="32">
        <v>0</v>
      </c>
      <c r="K57" s="7">
        <f t="shared" si="0"/>
        <v>0</v>
      </c>
      <c r="L57" s="31" t="s">
        <v>97</v>
      </c>
      <c r="M57" s="32">
        <v>0</v>
      </c>
      <c r="N57" s="32">
        <v>0.04</v>
      </c>
      <c r="O57" s="32">
        <v>0</v>
      </c>
      <c r="P57" s="32">
        <v>0</v>
      </c>
      <c r="Q57" s="32">
        <v>0</v>
      </c>
      <c r="R57" s="32">
        <v>0</v>
      </c>
      <c r="S57" s="32">
        <v>0</v>
      </c>
      <c r="T57" s="32">
        <v>0</v>
      </c>
      <c r="U57" s="32">
        <v>0</v>
      </c>
      <c r="V57" s="32">
        <v>0</v>
      </c>
      <c r="W57" s="7">
        <f t="shared" si="1"/>
        <v>4.0000000000000001E-3</v>
      </c>
    </row>
    <row r="58" spans="1:23" x14ac:dyDescent="0.25">
      <c r="A58" s="31" t="s">
        <v>63</v>
      </c>
      <c r="B58" s="32">
        <v>6.13</v>
      </c>
      <c r="C58" s="32">
        <v>1.1399999999999999</v>
      </c>
      <c r="D58" s="32">
        <v>4.76</v>
      </c>
      <c r="E58" s="32">
        <v>0.68</v>
      </c>
      <c r="F58" s="32">
        <v>1.96</v>
      </c>
      <c r="G58" s="32">
        <v>2.46</v>
      </c>
      <c r="H58" s="32">
        <v>6.33</v>
      </c>
      <c r="I58" s="32">
        <v>2.62</v>
      </c>
      <c r="J58" s="32">
        <v>2.64</v>
      </c>
      <c r="K58" s="7">
        <f t="shared" si="0"/>
        <v>3.1911111111111112</v>
      </c>
      <c r="L58" s="31" t="s">
        <v>63</v>
      </c>
      <c r="M58" s="32">
        <v>4.01</v>
      </c>
      <c r="N58" s="32">
        <v>3.97</v>
      </c>
      <c r="O58" s="32">
        <v>5.1100000000000003</v>
      </c>
      <c r="P58" s="32">
        <v>3.37</v>
      </c>
      <c r="Q58" s="32">
        <v>14.22</v>
      </c>
      <c r="R58" s="32">
        <v>7.72</v>
      </c>
      <c r="S58" s="32">
        <v>4.91</v>
      </c>
      <c r="T58" s="32">
        <v>5.76</v>
      </c>
      <c r="U58" s="32">
        <v>0.38</v>
      </c>
      <c r="V58" s="32">
        <v>1.39</v>
      </c>
      <c r="W58" s="7">
        <f t="shared" si="1"/>
        <v>5.0840000000000005</v>
      </c>
    </row>
    <row r="59" spans="1:23" s="31" customFormat="1" x14ac:dyDescent="0.25">
      <c r="A59" s="31" t="s">
        <v>94</v>
      </c>
      <c r="B59" s="32">
        <v>0</v>
      </c>
      <c r="C59" s="32">
        <v>0</v>
      </c>
      <c r="D59" s="32">
        <v>0</v>
      </c>
      <c r="E59" s="32">
        <v>0</v>
      </c>
      <c r="F59" s="32">
        <v>0</v>
      </c>
      <c r="G59" s="32">
        <v>0</v>
      </c>
      <c r="H59" s="32">
        <v>0</v>
      </c>
      <c r="I59" s="32">
        <v>1.29</v>
      </c>
      <c r="J59" s="32">
        <v>0</v>
      </c>
      <c r="K59" s="7">
        <f t="shared" si="0"/>
        <v>0.14333333333333334</v>
      </c>
      <c r="L59" s="31" t="s">
        <v>94</v>
      </c>
      <c r="M59" s="32">
        <v>0</v>
      </c>
      <c r="N59" s="32">
        <v>0</v>
      </c>
      <c r="O59" s="32">
        <v>0</v>
      </c>
      <c r="P59" s="32">
        <v>0</v>
      </c>
      <c r="Q59" s="32">
        <v>0</v>
      </c>
      <c r="R59" s="32">
        <v>0</v>
      </c>
      <c r="S59" s="32">
        <v>0</v>
      </c>
      <c r="T59" s="32">
        <v>0</v>
      </c>
      <c r="U59" s="32">
        <v>0</v>
      </c>
      <c r="V59" s="32">
        <v>0</v>
      </c>
      <c r="W59" s="7">
        <f t="shared" si="1"/>
        <v>0</v>
      </c>
    </row>
    <row r="60" spans="1:23" s="31" customFormat="1" x14ac:dyDescent="0.25">
      <c r="A60" s="31" t="s">
        <v>74</v>
      </c>
      <c r="B60" s="32">
        <v>0</v>
      </c>
      <c r="C60" s="32">
        <v>0</v>
      </c>
      <c r="D60" s="32">
        <v>0.02</v>
      </c>
      <c r="E60" s="32">
        <v>0</v>
      </c>
      <c r="F60" s="32">
        <v>0.02</v>
      </c>
      <c r="G60" s="32">
        <v>0</v>
      </c>
      <c r="H60" s="32">
        <v>0</v>
      </c>
      <c r="I60" s="32">
        <v>0.06</v>
      </c>
      <c r="J60" s="32">
        <v>0.13</v>
      </c>
      <c r="K60" s="7">
        <f t="shared" si="0"/>
        <v>2.5555555555555557E-2</v>
      </c>
      <c r="L60" s="31" t="s">
        <v>74</v>
      </c>
      <c r="M60" s="32">
        <v>0</v>
      </c>
      <c r="N60" s="32">
        <v>0</v>
      </c>
      <c r="O60" s="32">
        <v>0</v>
      </c>
      <c r="P60" s="32">
        <v>0</v>
      </c>
      <c r="Q60" s="32">
        <v>0</v>
      </c>
      <c r="R60" s="32">
        <v>0</v>
      </c>
      <c r="S60" s="32">
        <v>0</v>
      </c>
      <c r="T60" s="32">
        <v>0</v>
      </c>
      <c r="U60" s="32">
        <v>0</v>
      </c>
      <c r="V60" s="32">
        <v>0</v>
      </c>
      <c r="W60" s="7">
        <f t="shared" si="1"/>
        <v>0</v>
      </c>
    </row>
    <row r="61" spans="1:23" s="31" customFormat="1" x14ac:dyDescent="0.25">
      <c r="A61" s="31" t="s">
        <v>89</v>
      </c>
      <c r="B61" s="32">
        <v>0</v>
      </c>
      <c r="C61" s="32">
        <v>0</v>
      </c>
      <c r="D61" s="32">
        <v>0</v>
      </c>
      <c r="E61" s="32">
        <v>0</v>
      </c>
      <c r="F61" s="32">
        <v>0.02</v>
      </c>
      <c r="G61" s="32">
        <v>0.03</v>
      </c>
      <c r="H61" s="32">
        <v>0</v>
      </c>
      <c r="I61" s="32">
        <v>0</v>
      </c>
      <c r="J61" s="32">
        <v>0.06</v>
      </c>
      <c r="K61" s="7">
        <f t="shared" si="0"/>
        <v>1.2222222222222223E-2</v>
      </c>
      <c r="L61" s="31" t="s">
        <v>89</v>
      </c>
      <c r="M61" s="32">
        <v>0</v>
      </c>
      <c r="N61" s="32">
        <v>0</v>
      </c>
      <c r="O61" s="32">
        <v>0</v>
      </c>
      <c r="P61" s="32">
        <v>0</v>
      </c>
      <c r="Q61" s="32">
        <v>0</v>
      </c>
      <c r="R61" s="32">
        <v>0</v>
      </c>
      <c r="S61" s="32">
        <v>0</v>
      </c>
      <c r="T61" s="32">
        <v>0</v>
      </c>
      <c r="U61" s="32">
        <v>0</v>
      </c>
      <c r="V61" s="32">
        <v>0</v>
      </c>
      <c r="W61" s="7">
        <f t="shared" si="1"/>
        <v>0</v>
      </c>
    </row>
    <row r="62" spans="1:23" x14ac:dyDescent="0.25">
      <c r="A62" s="31" t="s">
        <v>64</v>
      </c>
      <c r="B62" s="32">
        <v>4.4000000000000004</v>
      </c>
      <c r="C62" s="32">
        <v>7.0000000000000007E-2</v>
      </c>
      <c r="D62" s="32">
        <v>1.87</v>
      </c>
      <c r="E62" s="32">
        <v>0.05</v>
      </c>
      <c r="F62" s="32">
        <v>0.2</v>
      </c>
      <c r="G62" s="32">
        <v>0.06</v>
      </c>
      <c r="H62" s="32">
        <v>4</v>
      </c>
      <c r="I62" s="32">
        <v>0.46</v>
      </c>
      <c r="J62" s="32">
        <v>0.39</v>
      </c>
      <c r="K62" s="7">
        <f t="shared" si="0"/>
        <v>1.2777777777777779</v>
      </c>
      <c r="L62" s="31" t="s">
        <v>64</v>
      </c>
      <c r="M62" s="32">
        <v>0.34</v>
      </c>
      <c r="N62" s="32">
        <v>10.45</v>
      </c>
      <c r="O62" s="32">
        <v>0.54</v>
      </c>
      <c r="P62" s="32">
        <v>0.16</v>
      </c>
      <c r="Q62" s="32">
        <v>0.54</v>
      </c>
      <c r="R62" s="32">
        <v>0.62</v>
      </c>
      <c r="S62" s="32">
        <v>0.13</v>
      </c>
      <c r="T62" s="32">
        <v>0.1</v>
      </c>
      <c r="U62" s="32">
        <v>0.2</v>
      </c>
      <c r="V62" s="32">
        <v>7.72</v>
      </c>
      <c r="W62" s="7">
        <f t="shared" si="1"/>
        <v>2.0799999999999996</v>
      </c>
    </row>
    <row r="63" spans="1:23" s="31" customFormat="1" x14ac:dyDescent="0.25">
      <c r="A63" s="31" t="s">
        <v>95</v>
      </c>
      <c r="B63" s="32">
        <v>0</v>
      </c>
      <c r="C63" s="32">
        <v>0</v>
      </c>
      <c r="D63" s="32">
        <v>0</v>
      </c>
      <c r="E63" s="32">
        <v>0</v>
      </c>
      <c r="F63" s="32">
        <v>0</v>
      </c>
      <c r="G63" s="32">
        <v>0</v>
      </c>
      <c r="H63" s="32">
        <v>0</v>
      </c>
      <c r="I63" s="32">
        <v>0.05</v>
      </c>
      <c r="J63" s="32">
        <v>0.02</v>
      </c>
      <c r="K63" s="7">
        <f t="shared" si="0"/>
        <v>7.7777777777777784E-3</v>
      </c>
      <c r="L63" s="31" t="s">
        <v>95</v>
      </c>
      <c r="M63" s="32">
        <v>0.02</v>
      </c>
      <c r="N63" s="32">
        <v>0.03</v>
      </c>
      <c r="O63" s="32">
        <v>0</v>
      </c>
      <c r="P63" s="32">
        <v>0</v>
      </c>
      <c r="Q63" s="32">
        <v>0</v>
      </c>
      <c r="R63" s="32">
        <v>0</v>
      </c>
      <c r="S63" s="32">
        <v>0</v>
      </c>
      <c r="T63" s="32">
        <v>0</v>
      </c>
      <c r="U63" s="32">
        <v>0</v>
      </c>
      <c r="V63" s="32">
        <v>0</v>
      </c>
      <c r="W63" s="7">
        <f t="shared" si="1"/>
        <v>5.0000000000000001E-3</v>
      </c>
    </row>
    <row r="64" spans="1:23" s="31" customFormat="1" x14ac:dyDescent="0.25">
      <c r="A64" s="31" t="s">
        <v>98</v>
      </c>
      <c r="B64" s="32">
        <v>0</v>
      </c>
      <c r="C64" s="32">
        <v>0</v>
      </c>
      <c r="D64" s="32">
        <v>0</v>
      </c>
      <c r="E64" s="32">
        <v>0</v>
      </c>
      <c r="F64" s="32">
        <v>0</v>
      </c>
      <c r="G64" s="32">
        <v>0</v>
      </c>
      <c r="H64" s="32">
        <v>0</v>
      </c>
      <c r="I64" s="32">
        <v>0</v>
      </c>
      <c r="J64" s="32">
        <v>0</v>
      </c>
      <c r="K64" s="7">
        <f t="shared" si="0"/>
        <v>0</v>
      </c>
      <c r="L64" s="31" t="s">
        <v>98</v>
      </c>
      <c r="M64" s="32">
        <v>0</v>
      </c>
      <c r="N64" s="32">
        <v>0.2</v>
      </c>
      <c r="O64" s="32">
        <v>0</v>
      </c>
      <c r="P64" s="32">
        <v>0</v>
      </c>
      <c r="Q64" s="32">
        <v>0</v>
      </c>
      <c r="R64" s="32">
        <v>0</v>
      </c>
      <c r="S64" s="32">
        <v>0</v>
      </c>
      <c r="T64" s="32">
        <v>0</v>
      </c>
      <c r="U64" s="32">
        <v>0</v>
      </c>
      <c r="V64" s="32">
        <v>0</v>
      </c>
      <c r="W64" s="7">
        <f t="shared" si="1"/>
        <v>0.02</v>
      </c>
    </row>
    <row r="65" spans="1:23" s="31" customFormat="1" x14ac:dyDescent="0.25">
      <c r="A65" s="31" t="s">
        <v>90</v>
      </c>
      <c r="B65" s="32">
        <v>0</v>
      </c>
      <c r="C65" s="32">
        <v>0</v>
      </c>
      <c r="D65" s="32">
        <v>0</v>
      </c>
      <c r="E65" s="32">
        <v>0</v>
      </c>
      <c r="F65" s="32">
        <v>0.01</v>
      </c>
      <c r="G65" s="32">
        <v>0</v>
      </c>
      <c r="H65" s="32">
        <v>0</v>
      </c>
      <c r="I65" s="32">
        <v>0</v>
      </c>
      <c r="J65" s="32">
        <v>0</v>
      </c>
      <c r="K65" s="7">
        <f t="shared" si="0"/>
        <v>1.1111111111111111E-3</v>
      </c>
      <c r="L65" s="31" t="s">
        <v>90</v>
      </c>
      <c r="M65" s="32">
        <v>0</v>
      </c>
      <c r="N65" s="32">
        <v>0</v>
      </c>
      <c r="O65" s="32">
        <v>0</v>
      </c>
      <c r="P65" s="32">
        <v>0</v>
      </c>
      <c r="Q65" s="32">
        <v>0</v>
      </c>
      <c r="R65" s="32">
        <v>0</v>
      </c>
      <c r="S65" s="32">
        <v>0</v>
      </c>
      <c r="T65" s="32">
        <v>0</v>
      </c>
      <c r="U65" s="32">
        <v>0</v>
      </c>
      <c r="V65" s="32">
        <v>0</v>
      </c>
      <c r="W65" s="7">
        <f t="shared" si="1"/>
        <v>0</v>
      </c>
    </row>
    <row r="66" spans="1:23" s="31" customFormat="1" x14ac:dyDescent="0.25">
      <c r="A66" s="31" t="s">
        <v>68</v>
      </c>
      <c r="B66" s="32">
        <v>0</v>
      </c>
      <c r="C66" s="32">
        <v>0.02</v>
      </c>
      <c r="D66" s="32">
        <v>0</v>
      </c>
      <c r="E66" s="32">
        <v>0</v>
      </c>
      <c r="F66" s="32">
        <v>0.03</v>
      </c>
      <c r="G66" s="32">
        <v>0</v>
      </c>
      <c r="H66" s="32">
        <v>0</v>
      </c>
      <c r="I66" s="32">
        <v>0.08</v>
      </c>
      <c r="J66" s="32">
        <v>0.04</v>
      </c>
      <c r="K66" s="7">
        <f t="shared" si="0"/>
        <v>1.8888888888888889E-2</v>
      </c>
      <c r="L66" s="31" t="s">
        <v>68</v>
      </c>
      <c r="M66" s="32">
        <v>0</v>
      </c>
      <c r="N66" s="32">
        <v>0</v>
      </c>
      <c r="O66" s="32">
        <v>0</v>
      </c>
      <c r="P66" s="32">
        <v>0</v>
      </c>
      <c r="Q66" s="32">
        <v>0</v>
      </c>
      <c r="R66" s="32">
        <v>0</v>
      </c>
      <c r="S66" s="32">
        <v>0</v>
      </c>
      <c r="T66" s="32">
        <v>0</v>
      </c>
      <c r="U66" s="32">
        <v>0</v>
      </c>
      <c r="V66" s="32">
        <v>0</v>
      </c>
      <c r="W66" s="7">
        <f t="shared" si="1"/>
        <v>0</v>
      </c>
    </row>
    <row r="67" spans="1:23" x14ac:dyDescent="0.25">
      <c r="A67" s="31" t="s">
        <v>65</v>
      </c>
      <c r="B67" s="32">
        <v>0.01</v>
      </c>
      <c r="C67" s="32">
        <v>0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2">
        <v>0</v>
      </c>
      <c r="K67" s="7">
        <f t="shared" si="0"/>
        <v>1.1111111111111111E-3</v>
      </c>
      <c r="L67" s="31" t="s">
        <v>65</v>
      </c>
      <c r="M67" s="32">
        <v>0</v>
      </c>
      <c r="N67" s="32">
        <v>0</v>
      </c>
      <c r="O67" s="32">
        <v>0</v>
      </c>
      <c r="P67" s="32">
        <v>0</v>
      </c>
      <c r="Q67" s="32">
        <v>0</v>
      </c>
      <c r="R67" s="32">
        <v>0</v>
      </c>
      <c r="S67" s="32">
        <v>0</v>
      </c>
      <c r="T67" s="32">
        <v>0</v>
      </c>
      <c r="U67" s="32">
        <v>0</v>
      </c>
      <c r="V67" s="32">
        <v>3.54</v>
      </c>
      <c r="W67" s="7">
        <f t="shared" si="1"/>
        <v>0.35399999999999998</v>
      </c>
    </row>
    <row r="68" spans="1:23" s="31" customFormat="1" x14ac:dyDescent="0.25">
      <c r="A68" s="31" t="s">
        <v>69</v>
      </c>
      <c r="B68" s="32">
        <v>0</v>
      </c>
      <c r="C68" s="32">
        <v>0.02</v>
      </c>
      <c r="D68" s="32">
        <v>0.03</v>
      </c>
      <c r="E68" s="32">
        <v>0</v>
      </c>
      <c r="F68" s="32">
        <v>0</v>
      </c>
      <c r="G68" s="32">
        <v>0.01</v>
      </c>
      <c r="H68" s="32">
        <v>0</v>
      </c>
      <c r="I68" s="32">
        <v>0</v>
      </c>
      <c r="J68" s="32">
        <v>0</v>
      </c>
      <c r="K68" s="7">
        <f t="shared" si="0"/>
        <v>6.6666666666666671E-3</v>
      </c>
      <c r="L68" s="31" t="s">
        <v>69</v>
      </c>
      <c r="M68" s="32">
        <v>0</v>
      </c>
      <c r="N68" s="32">
        <v>0</v>
      </c>
      <c r="O68" s="32">
        <v>0</v>
      </c>
      <c r="P68" s="32">
        <v>0</v>
      </c>
      <c r="Q68" s="32">
        <v>0</v>
      </c>
      <c r="R68" s="32">
        <v>0</v>
      </c>
      <c r="S68" s="32">
        <v>0</v>
      </c>
      <c r="T68" s="32">
        <v>0</v>
      </c>
      <c r="U68" s="32">
        <v>0</v>
      </c>
      <c r="V68" s="32">
        <v>0</v>
      </c>
      <c r="W68" s="7">
        <f t="shared" si="1"/>
        <v>0</v>
      </c>
    </row>
    <row r="69" spans="1:23" x14ac:dyDescent="0.25">
      <c r="A69" s="31" t="s">
        <v>66</v>
      </c>
      <c r="B69" s="32">
        <v>0.08</v>
      </c>
      <c r="C69" s="32">
        <v>0.05</v>
      </c>
      <c r="D69" s="32">
        <v>0.02</v>
      </c>
      <c r="E69" s="32">
        <v>0</v>
      </c>
      <c r="F69" s="32">
        <v>0.09</v>
      </c>
      <c r="G69" s="32">
        <v>0.03</v>
      </c>
      <c r="H69" s="32">
        <v>0.18</v>
      </c>
      <c r="I69" s="32">
        <v>7.0000000000000007E-2</v>
      </c>
      <c r="J69" s="32">
        <v>0.02</v>
      </c>
      <c r="K69" s="7">
        <f t="shared" si="0"/>
        <v>6.0000000000000005E-2</v>
      </c>
      <c r="L69" s="31" t="s">
        <v>66</v>
      </c>
      <c r="M69" s="32">
        <v>0.25</v>
      </c>
      <c r="N69" s="32">
        <v>7.0000000000000007E-2</v>
      </c>
      <c r="O69" s="32">
        <v>0.12</v>
      </c>
      <c r="P69" s="32">
        <v>0.03</v>
      </c>
      <c r="Q69" s="32">
        <v>0</v>
      </c>
      <c r="R69" s="32">
        <v>0.06</v>
      </c>
      <c r="S69" s="32">
        <v>0</v>
      </c>
      <c r="T69" s="32">
        <v>0</v>
      </c>
      <c r="U69" s="32">
        <v>0</v>
      </c>
      <c r="V69" s="32">
        <v>0.21</v>
      </c>
      <c r="W69" s="7">
        <f t="shared" si="1"/>
        <v>7.3999999999999996E-2</v>
      </c>
    </row>
    <row r="70" spans="1:23" s="31" customFormat="1" x14ac:dyDescent="0.25">
      <c r="A70" s="31" t="s">
        <v>92</v>
      </c>
      <c r="B70" s="32">
        <v>0</v>
      </c>
      <c r="C70" s="32">
        <v>0</v>
      </c>
      <c r="D70" s="32">
        <v>0</v>
      </c>
      <c r="E70" s="32">
        <v>0</v>
      </c>
      <c r="F70" s="32">
        <v>0.05</v>
      </c>
      <c r="G70" s="32">
        <v>0.01</v>
      </c>
      <c r="H70" s="32">
        <v>0.06</v>
      </c>
      <c r="I70" s="32">
        <v>0</v>
      </c>
      <c r="J70" s="32">
        <v>0</v>
      </c>
      <c r="K70" s="7">
        <f t="shared" si="0"/>
        <v>1.3333333333333332E-2</v>
      </c>
      <c r="L70" s="31" t="s">
        <v>92</v>
      </c>
      <c r="M70" s="32">
        <v>0</v>
      </c>
      <c r="N70" s="32">
        <v>0</v>
      </c>
      <c r="O70" s="32">
        <v>0</v>
      </c>
      <c r="P70" s="32">
        <v>0</v>
      </c>
      <c r="Q70" s="32">
        <v>0</v>
      </c>
      <c r="R70" s="32">
        <v>0</v>
      </c>
      <c r="S70" s="32">
        <v>0.14000000000000001</v>
      </c>
      <c r="T70" s="32">
        <v>0.12</v>
      </c>
      <c r="U70" s="32">
        <v>0.11</v>
      </c>
      <c r="V70" s="32">
        <v>0</v>
      </c>
      <c r="W70" s="7">
        <f t="shared" si="1"/>
        <v>3.6999999999999998E-2</v>
      </c>
    </row>
    <row r="71" spans="1:23" s="31" customFormat="1" x14ac:dyDescent="0.25">
      <c r="A71" s="31" t="s">
        <v>75</v>
      </c>
      <c r="B71" s="32">
        <v>0</v>
      </c>
      <c r="C71" s="32">
        <v>0</v>
      </c>
      <c r="D71" s="32">
        <v>0.3</v>
      </c>
      <c r="E71" s="32">
        <v>0</v>
      </c>
      <c r="F71" s="32">
        <v>0.16</v>
      </c>
      <c r="G71" s="32">
        <v>0</v>
      </c>
      <c r="H71" s="32">
        <v>0.08</v>
      </c>
      <c r="I71" s="32">
        <v>1.52</v>
      </c>
      <c r="J71" s="32">
        <v>0.03</v>
      </c>
      <c r="K71" s="7">
        <f t="shared" si="0"/>
        <v>0.23222222222222222</v>
      </c>
      <c r="L71" s="31" t="s">
        <v>75</v>
      </c>
      <c r="M71" s="32">
        <v>0</v>
      </c>
      <c r="N71" s="32">
        <v>0</v>
      </c>
      <c r="O71" s="32">
        <v>0</v>
      </c>
      <c r="P71" s="32">
        <v>0</v>
      </c>
      <c r="Q71" s="32">
        <v>0</v>
      </c>
      <c r="R71" s="32">
        <v>0</v>
      </c>
      <c r="S71" s="32">
        <v>0</v>
      </c>
      <c r="T71" s="32">
        <v>0</v>
      </c>
      <c r="U71" s="32">
        <v>0</v>
      </c>
      <c r="V71" s="32">
        <v>0</v>
      </c>
      <c r="W71" s="7">
        <f t="shared" si="1"/>
        <v>0</v>
      </c>
    </row>
    <row r="72" spans="1:23" x14ac:dyDescent="0.25">
      <c r="A72" s="31" t="s">
        <v>67</v>
      </c>
      <c r="B72" s="32">
        <v>0.03</v>
      </c>
      <c r="C72" s="32">
        <v>0.02</v>
      </c>
      <c r="D72" s="32">
        <v>0.03</v>
      </c>
      <c r="E72" s="32">
        <v>0</v>
      </c>
      <c r="F72" s="32">
        <v>0.11</v>
      </c>
      <c r="G72" s="32">
        <v>0.01</v>
      </c>
      <c r="H72" s="32">
        <v>0.09</v>
      </c>
      <c r="I72" s="32">
        <v>0.2</v>
      </c>
      <c r="J72" s="32">
        <v>7.0000000000000007E-2</v>
      </c>
      <c r="K72" s="7">
        <f t="shared" si="0"/>
        <v>6.2222222222222227E-2</v>
      </c>
      <c r="L72" s="31" t="s">
        <v>67</v>
      </c>
      <c r="M72" s="32">
        <v>0.02</v>
      </c>
      <c r="N72" s="32">
        <v>0</v>
      </c>
      <c r="O72" s="32">
        <v>0</v>
      </c>
      <c r="P72" s="32">
        <v>0</v>
      </c>
      <c r="Q72" s="32">
        <v>0</v>
      </c>
      <c r="R72" s="32">
        <v>0</v>
      </c>
      <c r="S72" s="32">
        <v>0</v>
      </c>
      <c r="T72" s="32">
        <v>0</v>
      </c>
      <c r="U72" s="32">
        <v>0</v>
      </c>
      <c r="V72" s="32">
        <v>0</v>
      </c>
      <c r="W72" s="7">
        <f t="shared" si="1"/>
        <v>2E-3</v>
      </c>
    </row>
    <row r="73" spans="1:23" s="31" customFormat="1" x14ac:dyDescent="0.25">
      <c r="A73" s="31" t="s">
        <v>103</v>
      </c>
      <c r="B73" s="32">
        <v>0</v>
      </c>
      <c r="C73" s="32">
        <v>0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7">
        <v>0</v>
      </c>
      <c r="L73" s="31" t="s">
        <v>103</v>
      </c>
      <c r="M73" s="32">
        <v>0</v>
      </c>
      <c r="N73" s="32">
        <v>0</v>
      </c>
      <c r="O73" s="32">
        <v>0</v>
      </c>
      <c r="P73" s="32">
        <v>0.02</v>
      </c>
      <c r="Q73" s="32">
        <v>0</v>
      </c>
      <c r="R73" s="32">
        <v>0</v>
      </c>
      <c r="S73" s="32">
        <v>0</v>
      </c>
      <c r="T73" s="32">
        <v>0</v>
      </c>
      <c r="U73" s="32">
        <v>0.02</v>
      </c>
      <c r="V73" s="32">
        <v>0</v>
      </c>
      <c r="W73" s="7">
        <f t="shared" si="1"/>
        <v>4.0000000000000001E-3</v>
      </c>
    </row>
    <row r="74" spans="1:23" x14ac:dyDescent="0.25">
      <c r="A74" s="31" t="s">
        <v>77</v>
      </c>
      <c r="B74" s="32">
        <v>0</v>
      </c>
      <c r="C74" s="32">
        <v>0</v>
      </c>
      <c r="D74" s="32">
        <v>0</v>
      </c>
      <c r="E74" s="32">
        <v>0.06</v>
      </c>
      <c r="F74" s="32">
        <v>0.98</v>
      </c>
      <c r="G74" s="32">
        <v>0.41</v>
      </c>
      <c r="H74" s="32">
        <v>2.4</v>
      </c>
      <c r="I74" s="32">
        <v>0.64</v>
      </c>
      <c r="J74" s="32">
        <v>0.27</v>
      </c>
      <c r="K74" s="7">
        <f t="shared" si="0"/>
        <v>0.52888888888888885</v>
      </c>
      <c r="L74" s="31" t="s">
        <v>77</v>
      </c>
      <c r="M74" s="32">
        <v>0.68</v>
      </c>
      <c r="N74" s="32">
        <v>0.38</v>
      </c>
      <c r="O74" s="32">
        <v>0.62</v>
      </c>
      <c r="P74" s="32">
        <v>0.05</v>
      </c>
      <c r="Q74" s="32">
        <v>0</v>
      </c>
      <c r="R74" s="32">
        <v>0.95</v>
      </c>
      <c r="S74" s="32">
        <v>1.86</v>
      </c>
      <c r="T74" s="32">
        <v>1.75</v>
      </c>
      <c r="U74" s="32">
        <v>0.03</v>
      </c>
      <c r="V74" s="32">
        <v>0.1</v>
      </c>
      <c r="W74" s="7">
        <f t="shared" ref="W74:W75" si="2">AVERAGE(M74:V74)</f>
        <v>0.64200000000000002</v>
      </c>
    </row>
    <row r="75" spans="1:23" x14ac:dyDescent="0.25">
      <c r="A75" s="31" t="s">
        <v>91</v>
      </c>
      <c r="B75" s="32">
        <v>0</v>
      </c>
      <c r="C75" s="32">
        <v>0</v>
      </c>
      <c r="D75" s="32">
        <v>0</v>
      </c>
      <c r="E75" s="32">
        <v>0</v>
      </c>
      <c r="F75" s="32">
        <v>0.05</v>
      </c>
      <c r="G75" s="32">
        <v>0.54</v>
      </c>
      <c r="H75" s="32">
        <v>0</v>
      </c>
      <c r="I75" s="32">
        <v>0</v>
      </c>
      <c r="J75" s="32">
        <v>0</v>
      </c>
      <c r="K75" s="7">
        <f t="shared" si="0"/>
        <v>6.5555555555555561E-2</v>
      </c>
      <c r="L75" s="31" t="s">
        <v>91</v>
      </c>
      <c r="M75" s="32">
        <v>0</v>
      </c>
      <c r="N75" s="32">
        <v>0</v>
      </c>
      <c r="O75" s="32">
        <v>0</v>
      </c>
      <c r="P75" s="32">
        <v>0.21</v>
      </c>
      <c r="Q75" s="32">
        <v>0.37</v>
      </c>
      <c r="R75" s="32">
        <v>0</v>
      </c>
      <c r="S75" s="32">
        <v>0</v>
      </c>
      <c r="T75" s="32">
        <v>0.06</v>
      </c>
      <c r="U75" s="32">
        <v>0</v>
      </c>
      <c r="V75" s="32">
        <v>0</v>
      </c>
      <c r="W75" s="7">
        <f t="shared" si="2"/>
        <v>6.3999999999999987E-2</v>
      </c>
    </row>
    <row r="76" spans="1:23" x14ac:dyDescent="0.25">
      <c r="B76" s="32">
        <f t="shared" ref="B76:K76" si="3">SUM(B2:B75)</f>
        <v>100.03</v>
      </c>
      <c r="C76" s="32">
        <f t="shared" si="3"/>
        <v>99.989999999999966</v>
      </c>
      <c r="D76" s="32">
        <f t="shared" si="3"/>
        <v>99.960000000000008</v>
      </c>
      <c r="E76" s="32">
        <f t="shared" si="3"/>
        <v>99.989999999999981</v>
      </c>
      <c r="F76" s="32">
        <f t="shared" si="3"/>
        <v>99.92</v>
      </c>
      <c r="G76" s="32">
        <f t="shared" si="3"/>
        <v>99.97</v>
      </c>
      <c r="H76" s="32">
        <f t="shared" si="3"/>
        <v>99.99</v>
      </c>
      <c r="I76" s="32">
        <f t="shared" si="3"/>
        <v>100.02000000000002</v>
      </c>
      <c r="J76" s="32">
        <f t="shared" si="3"/>
        <v>100</v>
      </c>
      <c r="K76" s="32">
        <f t="shared" si="3"/>
        <v>99.985555555555536</v>
      </c>
      <c r="L76" s="32"/>
      <c r="M76" s="32">
        <f>SUM(M2:M75)</f>
        <v>99.980000000000018</v>
      </c>
      <c r="N76" s="32">
        <f t="shared" ref="N76" si="4">SUM(N2:N75)</f>
        <v>99.960000000000022</v>
      </c>
      <c r="O76" s="32">
        <f t="shared" ref="O76" si="5">SUM(O2:O75)</f>
        <v>100.08999999999999</v>
      </c>
      <c r="P76" s="32">
        <f t="shared" ref="P76" si="6">SUM(P2:P75)</f>
        <v>99.960000000000008</v>
      </c>
      <c r="Q76" s="32">
        <f t="shared" ref="Q76" si="7">SUM(Q2:Q75)</f>
        <v>99.930000000000049</v>
      </c>
      <c r="R76" s="32">
        <f t="shared" ref="R76" si="8">SUM(R2:R75)</f>
        <v>99.930000000000021</v>
      </c>
      <c r="S76" s="32">
        <f t="shared" ref="S76" si="9">SUM(S2:S75)</f>
        <v>100.01</v>
      </c>
      <c r="T76" s="32">
        <f t="shared" ref="T76" si="10">SUM(T2:T75)</f>
        <v>100.05</v>
      </c>
      <c r="U76" s="32">
        <f t="shared" ref="U76" si="11">SUM(U2:U75)</f>
        <v>99.95999999999998</v>
      </c>
      <c r="V76" s="32">
        <f t="shared" ref="V76" si="12">SUM(V2:V75)</f>
        <v>100</v>
      </c>
      <c r="W76" s="32"/>
    </row>
    <row r="77" spans="1:23" x14ac:dyDescent="0.25"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0"/>
  <sheetViews>
    <sheetView topLeftCell="A118" workbookViewId="0">
      <selection activeCell="E1" sqref="E1:K1"/>
    </sheetView>
  </sheetViews>
  <sheetFormatPr baseColWidth="10" defaultRowHeight="15" x14ac:dyDescent="0.25"/>
  <sheetData>
    <row r="1" spans="1:22" x14ac:dyDescent="0.25">
      <c r="A1" s="38" t="s">
        <v>256</v>
      </c>
      <c r="B1" s="38" t="s">
        <v>257</v>
      </c>
      <c r="C1" s="38" t="s">
        <v>242</v>
      </c>
      <c r="D1" s="38" t="s">
        <v>243</v>
      </c>
      <c r="E1" s="38" t="s">
        <v>244</v>
      </c>
      <c r="F1" s="38" t="s">
        <v>245</v>
      </c>
      <c r="G1" s="38" t="s">
        <v>246</v>
      </c>
      <c r="H1" s="38" t="s">
        <v>247</v>
      </c>
      <c r="I1" s="38" t="s">
        <v>248</v>
      </c>
      <c r="J1" s="38" t="s">
        <v>249</v>
      </c>
      <c r="K1" s="38" t="s">
        <v>250</v>
      </c>
      <c r="L1" s="38"/>
      <c r="M1" s="38" t="s">
        <v>104</v>
      </c>
      <c r="N1" s="38" t="s">
        <v>105</v>
      </c>
      <c r="O1" s="38" t="s">
        <v>106</v>
      </c>
      <c r="P1" s="38" t="s">
        <v>107</v>
      </c>
      <c r="Q1" s="38" t="s">
        <v>108</v>
      </c>
      <c r="R1" s="38" t="s">
        <v>109</v>
      </c>
      <c r="S1" s="38" t="s">
        <v>110</v>
      </c>
      <c r="T1" s="38" t="s">
        <v>111</v>
      </c>
      <c r="U1" s="38" t="s">
        <v>112</v>
      </c>
      <c r="V1" s="38" t="s">
        <v>113</v>
      </c>
    </row>
    <row r="2" spans="1:22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</row>
    <row r="3" spans="1:22" x14ac:dyDescent="0.25">
      <c r="A3" s="39" t="s">
        <v>114</v>
      </c>
      <c r="B3" s="39"/>
      <c r="C3" s="32">
        <v>0.26</v>
      </c>
      <c r="D3" s="32">
        <v>0.1</v>
      </c>
      <c r="E3" s="32">
        <v>0.8</v>
      </c>
      <c r="F3" s="32">
        <v>0.15</v>
      </c>
      <c r="G3" s="32">
        <v>0.8</v>
      </c>
      <c r="H3" s="32">
        <v>0.06</v>
      </c>
      <c r="I3" s="32">
        <v>2.1</v>
      </c>
      <c r="J3" s="32">
        <v>0.27</v>
      </c>
      <c r="K3" s="32">
        <v>0</v>
      </c>
      <c r="L3" s="31"/>
      <c r="M3" s="32">
        <v>1.28</v>
      </c>
      <c r="N3" s="32">
        <v>2.1800000000000002</v>
      </c>
      <c r="O3" s="32">
        <v>3.45</v>
      </c>
      <c r="P3" s="34">
        <v>1.93</v>
      </c>
      <c r="Q3" s="34">
        <v>1.36</v>
      </c>
      <c r="R3" s="34">
        <v>2.75</v>
      </c>
      <c r="S3" s="34">
        <v>3.28</v>
      </c>
      <c r="T3" s="34">
        <v>2.95</v>
      </c>
      <c r="U3" s="34">
        <v>1.05</v>
      </c>
      <c r="V3" s="34">
        <v>2.88</v>
      </c>
    </row>
    <row r="4" spans="1:22" x14ac:dyDescent="0.25">
      <c r="A4" s="39"/>
      <c r="B4" s="39" t="s">
        <v>115</v>
      </c>
      <c r="C4" s="32">
        <v>0</v>
      </c>
      <c r="D4" s="32">
        <v>0</v>
      </c>
      <c r="E4" s="32">
        <v>0</v>
      </c>
      <c r="F4" s="32">
        <v>0</v>
      </c>
      <c r="G4" s="32">
        <v>0.04</v>
      </c>
      <c r="H4" s="32">
        <v>0</v>
      </c>
      <c r="I4" s="32">
        <v>0.09</v>
      </c>
      <c r="J4" s="32">
        <v>0</v>
      </c>
      <c r="K4" s="32">
        <v>0</v>
      </c>
      <c r="L4" s="31"/>
      <c r="M4" s="32">
        <v>0.17</v>
      </c>
      <c r="N4" s="32">
        <v>0.16</v>
      </c>
      <c r="O4" s="32">
        <v>0.3</v>
      </c>
      <c r="P4" s="34">
        <v>0.11</v>
      </c>
      <c r="Q4" s="34">
        <v>0.02</v>
      </c>
      <c r="R4" s="34">
        <v>0.04</v>
      </c>
      <c r="S4" s="34">
        <v>7.0000000000000007E-2</v>
      </c>
      <c r="T4" s="34">
        <v>0.08</v>
      </c>
      <c r="U4" s="34">
        <v>0.98</v>
      </c>
      <c r="V4" s="34">
        <v>2.68</v>
      </c>
    </row>
    <row r="5" spans="1:22" x14ac:dyDescent="0.25">
      <c r="A5" s="39"/>
      <c r="B5" s="39" t="s">
        <v>116</v>
      </c>
      <c r="C5" s="32">
        <v>0.25</v>
      </c>
      <c r="D5" s="32">
        <v>0.08</v>
      </c>
      <c r="E5" s="32">
        <v>0.68</v>
      </c>
      <c r="F5" s="32">
        <v>0.13</v>
      </c>
      <c r="G5" s="32">
        <v>0.64</v>
      </c>
      <c r="H5" s="32">
        <v>0.05</v>
      </c>
      <c r="I5" s="32">
        <v>1.85</v>
      </c>
      <c r="J5" s="32">
        <v>0.23</v>
      </c>
      <c r="K5" s="32">
        <v>0</v>
      </c>
      <c r="L5" s="32"/>
      <c r="M5" s="32">
        <v>0.95</v>
      </c>
      <c r="N5" s="32">
        <v>1.74</v>
      </c>
      <c r="O5" s="32">
        <v>2.85</v>
      </c>
      <c r="P5" s="34">
        <v>1.59</v>
      </c>
      <c r="Q5" s="34">
        <v>1.22</v>
      </c>
      <c r="R5" s="34">
        <v>2.46</v>
      </c>
      <c r="S5" s="34">
        <v>2.79</v>
      </c>
      <c r="T5" s="34">
        <v>2.52</v>
      </c>
      <c r="U5" s="34">
        <v>0</v>
      </c>
      <c r="V5" s="34">
        <v>0</v>
      </c>
    </row>
    <row r="6" spans="1:22" x14ac:dyDescent="0.25">
      <c r="A6" s="39" t="s">
        <v>117</v>
      </c>
      <c r="B6" s="39"/>
      <c r="C6" s="32">
        <v>0.09</v>
      </c>
      <c r="D6" s="32"/>
      <c r="E6" s="32">
        <v>0.51</v>
      </c>
      <c r="F6" s="32"/>
      <c r="G6" s="32">
        <v>0.03</v>
      </c>
      <c r="H6" s="32"/>
      <c r="I6" s="32">
        <v>0.08</v>
      </c>
      <c r="J6" s="32"/>
      <c r="K6" s="32"/>
      <c r="L6" s="32"/>
      <c r="M6" s="32">
        <v>0.06</v>
      </c>
      <c r="N6" s="32">
        <v>0.1</v>
      </c>
      <c r="O6" s="32">
        <v>0.14000000000000001</v>
      </c>
      <c r="P6" s="34"/>
      <c r="Q6" s="34"/>
      <c r="R6" s="34"/>
      <c r="S6" s="34"/>
      <c r="T6" s="34"/>
      <c r="U6" s="34"/>
      <c r="V6" s="34">
        <v>0.04</v>
      </c>
    </row>
    <row r="7" spans="1:22" x14ac:dyDescent="0.25">
      <c r="A7" s="39" t="s">
        <v>118</v>
      </c>
      <c r="B7" s="39"/>
      <c r="C7" s="32"/>
      <c r="D7" s="32"/>
      <c r="E7" s="32">
        <v>0.01</v>
      </c>
      <c r="F7" s="32"/>
      <c r="G7" s="32"/>
      <c r="H7" s="32"/>
      <c r="I7" s="32"/>
      <c r="J7" s="32"/>
      <c r="K7" s="32"/>
      <c r="L7" s="32"/>
      <c r="M7" s="32"/>
      <c r="N7" s="32"/>
      <c r="O7" s="32"/>
      <c r="P7" s="34"/>
      <c r="Q7" s="34"/>
      <c r="R7" s="34"/>
      <c r="S7" s="34"/>
      <c r="T7" s="34"/>
      <c r="U7" s="34"/>
      <c r="V7" s="34"/>
    </row>
    <row r="8" spans="1:22" x14ac:dyDescent="0.25">
      <c r="A8" s="39"/>
      <c r="B8" s="39" t="s">
        <v>119</v>
      </c>
      <c r="C8" s="32"/>
      <c r="D8" s="32"/>
      <c r="E8" s="32">
        <v>0.01</v>
      </c>
      <c r="F8" s="32"/>
      <c r="G8" s="32"/>
      <c r="H8" s="32"/>
      <c r="I8" s="32"/>
      <c r="J8" s="32"/>
      <c r="K8" s="32"/>
      <c r="L8" s="32"/>
      <c r="M8" s="32"/>
      <c r="N8" s="32"/>
      <c r="O8" s="32"/>
      <c r="P8" s="34"/>
      <c r="Q8" s="34"/>
      <c r="R8" s="34"/>
      <c r="S8" s="34"/>
      <c r="T8" s="34"/>
      <c r="U8" s="34"/>
      <c r="V8" s="34"/>
    </row>
    <row r="9" spans="1:22" x14ac:dyDescent="0.25">
      <c r="A9" s="40" t="s">
        <v>120</v>
      </c>
      <c r="B9" s="40"/>
      <c r="C9" s="32">
        <v>1.02</v>
      </c>
      <c r="D9" s="32">
        <v>1.03</v>
      </c>
      <c r="E9" s="32">
        <v>0.74</v>
      </c>
      <c r="F9" s="32">
        <v>0.12</v>
      </c>
      <c r="G9" s="32">
        <v>0.64</v>
      </c>
      <c r="H9" s="32">
        <v>0.28999999999999998</v>
      </c>
      <c r="I9" s="32">
        <v>0.54</v>
      </c>
      <c r="J9" s="32">
        <v>0.33</v>
      </c>
      <c r="K9" s="32">
        <v>0.04</v>
      </c>
      <c r="L9" s="32"/>
      <c r="M9" s="32">
        <v>8.67</v>
      </c>
      <c r="N9" s="32">
        <v>8.0399999999999991</v>
      </c>
      <c r="O9" s="32">
        <v>8.81</v>
      </c>
      <c r="P9" s="32">
        <v>9.25</v>
      </c>
      <c r="Q9" s="32">
        <v>4.1900000000000004</v>
      </c>
      <c r="R9" s="32">
        <v>6.73</v>
      </c>
      <c r="S9" s="32">
        <v>8.74</v>
      </c>
      <c r="T9" s="32">
        <v>8.4700000000000006</v>
      </c>
      <c r="U9" s="32">
        <v>1.67</v>
      </c>
      <c r="V9" s="32">
        <v>5.18</v>
      </c>
    </row>
    <row r="10" spans="1:22" x14ac:dyDescent="0.25">
      <c r="A10" s="40"/>
      <c r="B10" s="40" t="s">
        <v>121</v>
      </c>
      <c r="C10" s="32">
        <v>0.08</v>
      </c>
      <c r="D10" s="32">
        <v>0.02</v>
      </c>
      <c r="E10" s="32">
        <v>0.22</v>
      </c>
      <c r="F10" s="32"/>
      <c r="G10" s="32"/>
      <c r="H10" s="32"/>
      <c r="I10" s="32"/>
      <c r="J10" s="32"/>
      <c r="K10" s="32"/>
      <c r="L10" s="32"/>
      <c r="M10" s="32">
        <v>7.0000000000000007E-2</v>
      </c>
      <c r="N10" s="32"/>
      <c r="O10" s="32"/>
      <c r="P10" s="32"/>
      <c r="Q10" s="32">
        <v>0.02</v>
      </c>
      <c r="R10" s="32"/>
      <c r="S10" s="32">
        <v>0.2</v>
      </c>
      <c r="T10" s="32"/>
      <c r="U10" s="32"/>
      <c r="V10" s="32"/>
    </row>
    <row r="11" spans="1:22" x14ac:dyDescent="0.25">
      <c r="A11" s="40"/>
      <c r="B11" s="40" t="s">
        <v>122</v>
      </c>
      <c r="C11" s="32"/>
      <c r="D11" s="32">
        <v>0.1</v>
      </c>
      <c r="E11" s="32">
        <v>0.08</v>
      </c>
      <c r="F11" s="32">
        <v>0.1</v>
      </c>
      <c r="G11" s="32">
        <v>0.22</v>
      </c>
      <c r="H11" s="32"/>
      <c r="I11" s="32">
        <v>0.02</v>
      </c>
      <c r="J11" s="32"/>
      <c r="K11" s="32"/>
      <c r="L11" s="32"/>
      <c r="M11" s="32"/>
      <c r="N11" s="32">
        <v>0.25</v>
      </c>
      <c r="O11" s="32">
        <v>0.12</v>
      </c>
      <c r="P11" s="32">
        <v>2.82</v>
      </c>
      <c r="Q11" s="32"/>
      <c r="R11" s="32">
        <v>0.21</v>
      </c>
      <c r="S11" s="32"/>
      <c r="T11" s="32"/>
      <c r="U11" s="32">
        <v>0.05</v>
      </c>
      <c r="V11" s="32">
        <v>0.59</v>
      </c>
    </row>
    <row r="12" spans="1:22" x14ac:dyDescent="0.25">
      <c r="A12" s="40"/>
      <c r="B12" s="40" t="s">
        <v>123</v>
      </c>
      <c r="C12" s="32">
        <v>0.52</v>
      </c>
      <c r="D12" s="32">
        <v>0.13</v>
      </c>
      <c r="E12" s="32">
        <v>0.15</v>
      </c>
      <c r="F12" s="32"/>
      <c r="G12" s="32">
        <v>0.09</v>
      </c>
      <c r="H12" s="32">
        <v>0.03</v>
      </c>
      <c r="I12" s="32">
        <v>0.03</v>
      </c>
      <c r="J12" s="32"/>
      <c r="K12" s="32"/>
      <c r="L12" s="32"/>
      <c r="M12" s="32"/>
      <c r="N12" s="32"/>
      <c r="O12" s="32"/>
      <c r="P12" s="32"/>
      <c r="Q12" s="32">
        <v>0.09</v>
      </c>
      <c r="R12" s="32"/>
      <c r="S12" s="32">
        <v>0.28999999999999998</v>
      </c>
      <c r="T12" s="32"/>
      <c r="U12" s="32"/>
      <c r="V12" s="32">
        <v>0.02</v>
      </c>
    </row>
    <row r="13" spans="1:22" x14ac:dyDescent="0.25">
      <c r="A13" s="40"/>
      <c r="B13" s="40" t="s">
        <v>124</v>
      </c>
      <c r="C13" s="32">
        <v>0.14000000000000001</v>
      </c>
      <c r="D13" s="32">
        <v>7.0000000000000007E-2</v>
      </c>
      <c r="E13" s="32">
        <v>0.02</v>
      </c>
      <c r="F13" s="32"/>
      <c r="G13" s="32"/>
      <c r="H13" s="32"/>
      <c r="I13" s="32"/>
      <c r="J13" s="32"/>
      <c r="K13" s="32"/>
      <c r="L13" s="32"/>
      <c r="M13" s="32">
        <v>2.9</v>
      </c>
      <c r="N13" s="32">
        <v>3.19</v>
      </c>
      <c r="O13" s="32">
        <v>4.2699999999999996</v>
      </c>
      <c r="P13" s="32">
        <v>2.6</v>
      </c>
      <c r="Q13" s="32">
        <v>0.92</v>
      </c>
      <c r="R13" s="32">
        <v>2.89</v>
      </c>
      <c r="S13" s="32">
        <v>4.21</v>
      </c>
      <c r="T13" s="32">
        <v>5.5</v>
      </c>
      <c r="U13" s="32">
        <v>0.16</v>
      </c>
      <c r="V13" s="32">
        <v>0.51</v>
      </c>
    </row>
    <row r="14" spans="1:22" x14ac:dyDescent="0.25">
      <c r="A14" s="40"/>
      <c r="B14" s="40" t="s">
        <v>125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>
        <v>0.51</v>
      </c>
      <c r="N14" s="32">
        <v>0.31</v>
      </c>
      <c r="O14" s="32">
        <v>0.22</v>
      </c>
      <c r="P14" s="32">
        <v>0.42</v>
      </c>
      <c r="Q14" s="32"/>
      <c r="R14" s="32"/>
      <c r="S14" s="32"/>
      <c r="T14" s="32"/>
      <c r="U14" s="32"/>
      <c r="V14" s="32"/>
    </row>
    <row r="15" spans="1:22" x14ac:dyDescent="0.25">
      <c r="A15" s="40"/>
      <c r="B15" s="40" t="s">
        <v>126</v>
      </c>
      <c r="C15" s="32"/>
      <c r="D15" s="32">
        <v>0.27</v>
      </c>
      <c r="E15" s="32"/>
      <c r="F15" s="32"/>
      <c r="G15" s="32"/>
      <c r="H15" s="32"/>
      <c r="I15" s="32"/>
      <c r="J15" s="32"/>
      <c r="K15" s="32"/>
      <c r="L15" s="32"/>
      <c r="M15" s="32">
        <v>0.64</v>
      </c>
      <c r="N15" s="32">
        <v>0.25</v>
      </c>
      <c r="O15" s="32">
        <v>0.46</v>
      </c>
      <c r="P15" s="32">
        <v>0.47</v>
      </c>
      <c r="Q15" s="32">
        <v>0.4</v>
      </c>
      <c r="R15" s="32">
        <v>0.57999999999999996</v>
      </c>
      <c r="S15" s="32">
        <v>1</v>
      </c>
      <c r="T15" s="32">
        <v>0.32</v>
      </c>
      <c r="U15" s="32">
        <v>0.04</v>
      </c>
      <c r="V15" s="32">
        <v>0.1</v>
      </c>
    </row>
    <row r="16" spans="1:22" x14ac:dyDescent="0.25">
      <c r="A16" s="40"/>
      <c r="B16" s="40" t="s">
        <v>127</v>
      </c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>
        <v>0.04</v>
      </c>
    </row>
    <row r="17" spans="1:22" x14ac:dyDescent="0.25">
      <c r="A17" s="40"/>
      <c r="B17" s="40" t="s">
        <v>128</v>
      </c>
      <c r="C17" s="32"/>
      <c r="D17" s="32"/>
      <c r="E17" s="32"/>
      <c r="F17" s="32"/>
      <c r="G17" s="32"/>
      <c r="H17" s="32"/>
      <c r="I17" s="32">
        <v>0.06</v>
      </c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</row>
    <row r="18" spans="1:22" x14ac:dyDescent="0.25">
      <c r="A18" s="40"/>
      <c r="B18" s="40" t="s">
        <v>129</v>
      </c>
      <c r="C18" s="32"/>
      <c r="D18" s="32"/>
      <c r="E18" s="32"/>
      <c r="F18" s="32"/>
      <c r="G18" s="32"/>
      <c r="H18" s="32"/>
      <c r="I18" s="32">
        <v>0.02</v>
      </c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</row>
    <row r="19" spans="1:22" x14ac:dyDescent="0.25">
      <c r="A19" s="40"/>
      <c r="B19" s="40" t="s">
        <v>130</v>
      </c>
      <c r="C19" s="32">
        <v>0.02</v>
      </c>
      <c r="D19" s="32">
        <v>0.1</v>
      </c>
      <c r="E19" s="32"/>
      <c r="F19" s="32"/>
      <c r="G19" s="32"/>
      <c r="H19" s="32"/>
      <c r="I19" s="32"/>
      <c r="J19" s="32"/>
      <c r="K19" s="32"/>
      <c r="L19" s="32"/>
      <c r="M19" s="32">
        <v>0.22</v>
      </c>
      <c r="N19" s="32">
        <v>0.13</v>
      </c>
      <c r="O19" s="32">
        <v>0.24</v>
      </c>
      <c r="P19" s="32">
        <v>0.09</v>
      </c>
      <c r="Q19" s="32">
        <v>0.8</v>
      </c>
      <c r="R19" s="32">
        <v>0.28000000000000003</v>
      </c>
      <c r="S19" s="32">
        <v>0.21</v>
      </c>
      <c r="T19" s="32">
        <v>0.22</v>
      </c>
      <c r="U19" s="32"/>
      <c r="V19" s="32">
        <v>0.04</v>
      </c>
    </row>
    <row r="20" spans="1:22" x14ac:dyDescent="0.25">
      <c r="A20" s="40"/>
      <c r="B20" s="40" t="s">
        <v>131</v>
      </c>
      <c r="C20" s="32">
        <v>0.2</v>
      </c>
      <c r="D20" s="32">
        <v>7.0000000000000007E-2</v>
      </c>
      <c r="E20" s="32">
        <v>7.0000000000000007E-2</v>
      </c>
      <c r="F20" s="32">
        <v>0.02</v>
      </c>
      <c r="G20" s="32">
        <v>0.27</v>
      </c>
      <c r="H20" s="32">
        <v>0.2</v>
      </c>
      <c r="I20" s="32">
        <v>0.27</v>
      </c>
      <c r="J20" s="32">
        <v>0.27</v>
      </c>
      <c r="K20" s="32">
        <v>0.04</v>
      </c>
      <c r="L20" s="32"/>
      <c r="M20" s="32">
        <v>2.3199999999999998</v>
      </c>
      <c r="N20" s="32">
        <v>2.81</v>
      </c>
      <c r="O20" s="32">
        <v>1.72</v>
      </c>
      <c r="P20" s="32">
        <v>0.78</v>
      </c>
      <c r="Q20" s="32">
        <v>0.49</v>
      </c>
      <c r="R20" s="32">
        <v>0.93</v>
      </c>
      <c r="S20" s="32">
        <v>1.1399999999999999</v>
      </c>
      <c r="T20" s="32">
        <v>0.75</v>
      </c>
      <c r="U20" s="32">
        <v>0.7</v>
      </c>
      <c r="V20" s="32">
        <v>2.3199999999999998</v>
      </c>
    </row>
    <row r="21" spans="1:22" x14ac:dyDescent="0.25">
      <c r="A21" s="40"/>
      <c r="B21" s="40" t="s">
        <v>132</v>
      </c>
      <c r="C21" s="32"/>
      <c r="D21" s="32">
        <v>0.2</v>
      </c>
      <c r="E21" s="32"/>
      <c r="F21" s="32"/>
      <c r="G21" s="32">
        <v>0.02</v>
      </c>
      <c r="H21" s="32"/>
      <c r="I21" s="32">
        <v>0.14000000000000001</v>
      </c>
      <c r="J21" s="32"/>
      <c r="K21" s="32"/>
      <c r="L21" s="32"/>
      <c r="M21" s="32">
        <v>0.98</v>
      </c>
      <c r="N21" s="32">
        <v>0.24</v>
      </c>
      <c r="O21" s="32">
        <v>0.52</v>
      </c>
      <c r="P21" s="32">
        <v>1.86</v>
      </c>
      <c r="Q21" s="32">
        <v>0.9</v>
      </c>
      <c r="R21" s="32">
        <v>1.38</v>
      </c>
      <c r="S21" s="32">
        <v>1.1399999999999999</v>
      </c>
      <c r="T21" s="32">
        <v>1.23</v>
      </c>
      <c r="U21" s="32">
        <v>0.73</v>
      </c>
      <c r="V21" s="32">
        <v>1.42</v>
      </c>
    </row>
    <row r="22" spans="1:22" x14ac:dyDescent="0.25">
      <c r="A22" s="40"/>
      <c r="B22" s="40" t="s">
        <v>133</v>
      </c>
      <c r="C22" s="32">
        <v>0.01</v>
      </c>
      <c r="D22" s="32"/>
      <c r="E22" s="32"/>
      <c r="F22" s="32"/>
      <c r="G22" s="32"/>
      <c r="H22" s="32"/>
      <c r="I22" s="32"/>
      <c r="J22" s="32"/>
      <c r="K22" s="32"/>
      <c r="L22" s="32"/>
      <c r="M22" s="32">
        <v>0.68</v>
      </c>
      <c r="N22" s="32">
        <v>0.5</v>
      </c>
      <c r="O22" s="32">
        <v>0.79</v>
      </c>
      <c r="P22" s="32">
        <v>0.03</v>
      </c>
      <c r="Q22" s="32">
        <v>0.17</v>
      </c>
      <c r="R22" s="32">
        <v>0.18</v>
      </c>
      <c r="S22" s="32">
        <v>0.24</v>
      </c>
      <c r="T22" s="32">
        <v>0.12</v>
      </c>
      <c r="U22" s="32"/>
      <c r="V22" s="32">
        <v>0.03</v>
      </c>
    </row>
    <row r="23" spans="1:22" x14ac:dyDescent="0.25">
      <c r="A23" s="40" t="s">
        <v>134</v>
      </c>
      <c r="B23" s="40"/>
      <c r="C23" s="32"/>
      <c r="D23" s="32"/>
      <c r="E23" s="32"/>
      <c r="F23" s="32"/>
      <c r="G23" s="32">
        <v>0.01</v>
      </c>
      <c r="H23" s="32"/>
      <c r="I23" s="32"/>
      <c r="J23" s="32"/>
      <c r="K23" s="32"/>
      <c r="L23" s="32"/>
      <c r="M23" s="32"/>
      <c r="N23" s="32"/>
      <c r="O23" s="32"/>
      <c r="P23" s="34">
        <v>0.03</v>
      </c>
      <c r="Q23" s="34">
        <v>0.05</v>
      </c>
      <c r="R23" s="34"/>
      <c r="S23" s="34"/>
      <c r="T23" s="34">
        <v>0.03</v>
      </c>
      <c r="U23" s="34"/>
      <c r="V23" s="34">
        <v>0.05</v>
      </c>
    </row>
    <row r="24" spans="1:22" x14ac:dyDescent="0.25">
      <c r="A24" s="40"/>
      <c r="B24" s="40" t="s">
        <v>135</v>
      </c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4"/>
      <c r="Q24" s="34">
        <v>0.02</v>
      </c>
      <c r="R24" s="34"/>
      <c r="S24" s="34"/>
      <c r="T24" s="34"/>
      <c r="U24" s="34"/>
      <c r="V24" s="34"/>
    </row>
    <row r="25" spans="1:22" x14ac:dyDescent="0.25">
      <c r="A25" s="40" t="s">
        <v>136</v>
      </c>
      <c r="B25" s="40"/>
      <c r="C25" s="32">
        <v>0.71</v>
      </c>
      <c r="D25" s="32">
        <v>0.35</v>
      </c>
      <c r="E25" s="32">
        <v>0.32</v>
      </c>
      <c r="F25" s="32">
        <v>0</v>
      </c>
      <c r="G25" s="32">
        <v>0.49</v>
      </c>
      <c r="H25" s="32">
        <v>7.0000000000000007E-2</v>
      </c>
      <c r="I25" s="32">
        <v>0.68</v>
      </c>
      <c r="J25" s="32">
        <v>0.06</v>
      </c>
      <c r="K25" s="32">
        <v>0</v>
      </c>
      <c r="L25" s="32"/>
      <c r="M25" s="32">
        <v>2.0699999999999998</v>
      </c>
      <c r="N25" s="32">
        <v>0.98</v>
      </c>
      <c r="O25" s="32">
        <v>1.1599999999999999</v>
      </c>
      <c r="P25" s="32">
        <v>1.73</v>
      </c>
      <c r="Q25" s="32">
        <v>1.7</v>
      </c>
      <c r="R25" s="32">
        <v>1.72</v>
      </c>
      <c r="S25" s="32">
        <v>1.28</v>
      </c>
      <c r="T25" s="32">
        <v>1.1100000000000001</v>
      </c>
      <c r="U25" s="32">
        <v>0.67</v>
      </c>
      <c r="V25" s="32">
        <v>1.44</v>
      </c>
    </row>
    <row r="26" spans="1:22" x14ac:dyDescent="0.25">
      <c r="A26" s="40"/>
      <c r="B26" s="40" t="s">
        <v>137</v>
      </c>
      <c r="C26" s="32">
        <v>0.53</v>
      </c>
      <c r="D26" s="32">
        <v>0.19</v>
      </c>
      <c r="E26" s="32">
        <v>0.25</v>
      </c>
      <c r="F26" s="32">
        <v>0</v>
      </c>
      <c r="G26" s="32">
        <v>0.38</v>
      </c>
      <c r="H26" s="32">
        <v>0.06</v>
      </c>
      <c r="I26" s="32">
        <v>0.53</v>
      </c>
      <c r="J26" s="32">
        <v>0.06</v>
      </c>
      <c r="K26" s="32">
        <v>0</v>
      </c>
      <c r="L26" s="32"/>
      <c r="M26" s="32">
        <v>0.54</v>
      </c>
      <c r="N26" s="32">
        <v>0.31</v>
      </c>
      <c r="O26" s="32">
        <v>0.3</v>
      </c>
      <c r="P26" s="32">
        <v>0.77</v>
      </c>
      <c r="Q26" s="32">
        <v>0.63</v>
      </c>
      <c r="R26" s="32">
        <v>0.33</v>
      </c>
      <c r="S26" s="32">
        <v>0.33</v>
      </c>
      <c r="T26" s="32">
        <v>0.41</v>
      </c>
      <c r="U26" s="32">
        <v>0.42</v>
      </c>
      <c r="V26" s="32">
        <v>0.55000000000000004</v>
      </c>
    </row>
    <row r="27" spans="1:22" x14ac:dyDescent="0.25">
      <c r="A27" s="40"/>
      <c r="B27" s="40" t="s">
        <v>138</v>
      </c>
      <c r="C27" s="32">
        <v>0.02</v>
      </c>
      <c r="D27" s="32"/>
      <c r="E27" s="32">
        <v>0.02</v>
      </c>
      <c r="F27" s="32"/>
      <c r="G27" s="32"/>
      <c r="H27" s="32"/>
      <c r="I27" s="32">
        <v>0.02</v>
      </c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>
        <v>0.02</v>
      </c>
      <c r="U27" s="32"/>
      <c r="V27" s="32"/>
    </row>
    <row r="28" spans="1:22" x14ac:dyDescent="0.25">
      <c r="A28" s="40"/>
      <c r="B28" s="40" t="s">
        <v>139</v>
      </c>
      <c r="C28" s="32">
        <v>0.09</v>
      </c>
      <c r="D28" s="32">
        <v>0.12</v>
      </c>
      <c r="E28" s="32">
        <v>0.02</v>
      </c>
      <c r="F28" s="32">
        <v>0</v>
      </c>
      <c r="G28" s="32">
        <v>0.06</v>
      </c>
      <c r="H28" s="32">
        <v>0.01</v>
      </c>
      <c r="I28" s="32">
        <v>0.12</v>
      </c>
      <c r="J28" s="32">
        <v>0</v>
      </c>
      <c r="K28" s="32">
        <v>0</v>
      </c>
      <c r="L28" s="32"/>
      <c r="M28" s="32">
        <v>1.47</v>
      </c>
      <c r="N28" s="32">
        <v>0.62</v>
      </c>
      <c r="O28" s="32">
        <v>0.84</v>
      </c>
      <c r="P28" s="32">
        <v>0.86</v>
      </c>
      <c r="Q28" s="32">
        <v>0.92</v>
      </c>
      <c r="R28" s="32">
        <v>1.31</v>
      </c>
      <c r="S28" s="32">
        <v>0.93</v>
      </c>
      <c r="T28" s="32">
        <v>0.62</v>
      </c>
      <c r="U28" s="32">
        <v>0.25</v>
      </c>
      <c r="V28" s="32">
        <v>0.87</v>
      </c>
    </row>
    <row r="29" spans="1:22" x14ac:dyDescent="0.25">
      <c r="A29" s="39" t="s">
        <v>140</v>
      </c>
      <c r="B29" s="39"/>
      <c r="C29" s="32">
        <v>0.14000000000000001</v>
      </c>
      <c r="D29" s="32">
        <v>0</v>
      </c>
      <c r="E29" s="32">
        <v>0.05</v>
      </c>
      <c r="F29" s="32">
        <v>0</v>
      </c>
      <c r="G29" s="32">
        <v>0</v>
      </c>
      <c r="H29" s="32">
        <v>0</v>
      </c>
      <c r="I29" s="32">
        <v>0.11</v>
      </c>
      <c r="J29" s="32">
        <v>0</v>
      </c>
      <c r="K29" s="32">
        <v>0</v>
      </c>
      <c r="L29" s="32"/>
      <c r="M29" s="32">
        <v>2.5</v>
      </c>
      <c r="N29" s="32">
        <v>3.73</v>
      </c>
      <c r="O29" s="32">
        <v>2.77</v>
      </c>
      <c r="P29" s="34">
        <v>6.12</v>
      </c>
      <c r="Q29" s="34">
        <v>3.24</v>
      </c>
      <c r="R29" s="34">
        <v>5.93</v>
      </c>
      <c r="S29" s="34">
        <v>8.34</v>
      </c>
      <c r="T29" s="34">
        <v>8.25</v>
      </c>
      <c r="U29" s="34">
        <v>0.28000000000000003</v>
      </c>
      <c r="V29" s="34">
        <v>0.81</v>
      </c>
    </row>
    <row r="30" spans="1:22" x14ac:dyDescent="0.25">
      <c r="A30" s="39"/>
      <c r="B30" s="40" t="s">
        <v>141</v>
      </c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>
        <v>0.05</v>
      </c>
      <c r="N30" s="32">
        <v>0.11</v>
      </c>
      <c r="O30" s="32">
        <v>0.09</v>
      </c>
      <c r="P30" s="34">
        <v>0.23</v>
      </c>
      <c r="Q30" s="34">
        <v>0.06</v>
      </c>
      <c r="R30" s="34">
        <v>0.13</v>
      </c>
      <c r="S30" s="34">
        <v>0.33</v>
      </c>
      <c r="T30" s="34">
        <v>0.27</v>
      </c>
      <c r="U30" s="34">
        <v>0</v>
      </c>
      <c r="V30" s="34">
        <v>0</v>
      </c>
    </row>
    <row r="31" spans="1:22" x14ac:dyDescent="0.25">
      <c r="A31" s="39" t="s">
        <v>142</v>
      </c>
      <c r="B31" s="40"/>
      <c r="C31" s="32">
        <v>0.01</v>
      </c>
      <c r="D31" s="32">
        <v>0</v>
      </c>
      <c r="E31" s="32">
        <v>0</v>
      </c>
      <c r="F31" s="32">
        <v>0</v>
      </c>
      <c r="G31" s="32">
        <v>0.08</v>
      </c>
      <c r="H31" s="32">
        <v>7.0000000000000007E-2</v>
      </c>
      <c r="I31" s="32">
        <v>0.55000000000000004</v>
      </c>
      <c r="J31" s="32">
        <v>7.0000000000000007E-2</v>
      </c>
      <c r="K31" s="32">
        <v>0.14000000000000001</v>
      </c>
      <c r="L31" s="32"/>
      <c r="M31" s="32">
        <v>0</v>
      </c>
      <c r="N31" s="32">
        <v>0</v>
      </c>
      <c r="O31" s="32">
        <v>0</v>
      </c>
      <c r="P31" s="34">
        <v>0</v>
      </c>
      <c r="Q31" s="34">
        <v>2.31</v>
      </c>
      <c r="R31" s="34">
        <v>0.25</v>
      </c>
      <c r="S31" s="34">
        <v>0.11</v>
      </c>
      <c r="T31" s="34">
        <v>0.15</v>
      </c>
      <c r="U31" s="34">
        <v>1.0900000000000001</v>
      </c>
      <c r="V31" s="34">
        <v>0.84</v>
      </c>
    </row>
    <row r="32" spans="1:22" x14ac:dyDescent="0.25">
      <c r="A32" s="39" t="s">
        <v>143</v>
      </c>
      <c r="B32" s="39"/>
      <c r="C32" s="32">
        <v>0.12</v>
      </c>
      <c r="D32" s="32">
        <v>0.4</v>
      </c>
      <c r="E32" s="32">
        <v>0.1</v>
      </c>
      <c r="F32" s="32">
        <v>7.0000000000000007E-2</v>
      </c>
      <c r="G32" s="32">
        <v>0.41</v>
      </c>
      <c r="H32" s="32">
        <v>0.21</v>
      </c>
      <c r="I32" s="32">
        <v>0.02</v>
      </c>
      <c r="J32" s="32">
        <v>0.15</v>
      </c>
      <c r="K32" s="32">
        <v>0.05</v>
      </c>
      <c r="L32" s="32"/>
      <c r="M32" s="32">
        <v>0.15</v>
      </c>
      <c r="N32" s="32">
        <v>0.04</v>
      </c>
      <c r="O32" s="32">
        <v>0.08</v>
      </c>
      <c r="P32" s="34">
        <v>0.05</v>
      </c>
      <c r="Q32" s="34">
        <v>0.24</v>
      </c>
      <c r="R32" s="34">
        <v>0.14000000000000001</v>
      </c>
      <c r="S32" s="34">
        <v>0.19</v>
      </c>
      <c r="T32" s="34">
        <v>0.09</v>
      </c>
      <c r="U32" s="34">
        <v>0.26</v>
      </c>
      <c r="V32" s="34">
        <v>0.36</v>
      </c>
    </row>
    <row r="33" spans="1:22" x14ac:dyDescent="0.25">
      <c r="A33" s="39"/>
      <c r="B33" s="39" t="s">
        <v>144</v>
      </c>
      <c r="C33" s="32">
        <v>0.03</v>
      </c>
      <c r="D33" s="32">
        <v>7.0000000000000007E-2</v>
      </c>
      <c r="E33" s="32">
        <v>0.03</v>
      </c>
      <c r="F33" s="32"/>
      <c r="G33" s="32">
        <v>0.04</v>
      </c>
      <c r="H33" s="32"/>
      <c r="I33" s="32"/>
      <c r="J33" s="32"/>
      <c r="K33" s="32"/>
      <c r="L33" s="32"/>
      <c r="M33" s="32">
        <v>0.05</v>
      </c>
      <c r="N33" s="32">
        <v>0.01</v>
      </c>
      <c r="O33" s="32"/>
      <c r="P33" s="34"/>
      <c r="Q33" s="34">
        <v>0.05</v>
      </c>
      <c r="R33" s="34">
        <v>0.02</v>
      </c>
      <c r="S33" s="34">
        <v>0.03</v>
      </c>
      <c r="T33" s="34"/>
      <c r="U33" s="34"/>
      <c r="V33" s="34">
        <v>0.08</v>
      </c>
    </row>
    <row r="34" spans="1:22" x14ac:dyDescent="0.25">
      <c r="A34" s="39"/>
      <c r="B34" s="39" t="s">
        <v>145</v>
      </c>
      <c r="C34" s="32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4"/>
      <c r="Q34" s="34"/>
      <c r="R34" s="34">
        <v>0.02</v>
      </c>
      <c r="S34" s="34"/>
      <c r="T34" s="34"/>
      <c r="U34" s="34"/>
      <c r="V34" s="34"/>
    </row>
    <row r="35" spans="1:22" x14ac:dyDescent="0.25">
      <c r="A35" s="39" t="s">
        <v>146</v>
      </c>
      <c r="B35" s="39" t="s">
        <v>147</v>
      </c>
      <c r="C35" s="32"/>
      <c r="D35" s="32"/>
      <c r="E35" s="32"/>
      <c r="F35" s="32"/>
      <c r="G35" s="32">
        <v>0.05</v>
      </c>
      <c r="H35" s="32">
        <v>0.54</v>
      </c>
      <c r="I35" s="32"/>
      <c r="J35" s="32"/>
      <c r="K35" s="32"/>
      <c r="L35" s="32"/>
      <c r="M35" s="32"/>
      <c r="N35" s="32"/>
      <c r="O35" s="32"/>
      <c r="P35" s="34">
        <v>0.21</v>
      </c>
      <c r="Q35" s="34"/>
      <c r="R35" s="34"/>
      <c r="S35" s="34"/>
      <c r="T35" s="34">
        <v>0.06</v>
      </c>
      <c r="U35" s="34"/>
      <c r="V35" s="34"/>
    </row>
    <row r="36" spans="1:22" x14ac:dyDescent="0.25">
      <c r="A36" s="39" t="s">
        <v>148</v>
      </c>
      <c r="B36" s="39"/>
      <c r="C36" s="32">
        <v>3.93</v>
      </c>
      <c r="D36" s="32">
        <v>6.11</v>
      </c>
      <c r="E36" s="32">
        <v>9.6</v>
      </c>
      <c r="F36" s="32">
        <v>9.43</v>
      </c>
      <c r="G36" s="32">
        <v>9.84</v>
      </c>
      <c r="H36" s="32">
        <v>12.73</v>
      </c>
      <c r="I36" s="32">
        <v>6.73</v>
      </c>
      <c r="J36" s="32">
        <v>19.350000000000001</v>
      </c>
      <c r="K36" s="32">
        <v>11.13</v>
      </c>
      <c r="L36" s="32"/>
      <c r="M36" s="32">
        <v>23.18</v>
      </c>
      <c r="N36" s="32">
        <v>25.31</v>
      </c>
      <c r="O36" s="32">
        <v>30.52</v>
      </c>
      <c r="P36" s="34">
        <v>9.83</v>
      </c>
      <c r="Q36" s="34">
        <v>3.87</v>
      </c>
      <c r="R36" s="34">
        <v>6.96</v>
      </c>
      <c r="S36" s="34">
        <v>7.7</v>
      </c>
      <c r="T36" s="34">
        <v>7.09</v>
      </c>
      <c r="U36" s="34">
        <v>7.87</v>
      </c>
      <c r="V36" s="34">
        <v>7.63</v>
      </c>
    </row>
    <row r="37" spans="1:22" x14ac:dyDescent="0.25">
      <c r="A37" s="39"/>
      <c r="B37" s="39" t="s">
        <v>115</v>
      </c>
      <c r="C37" s="32"/>
      <c r="D37" s="32">
        <v>0.05</v>
      </c>
      <c r="E37" s="32"/>
      <c r="F37" s="32">
        <v>0.03</v>
      </c>
      <c r="G37" s="32">
        <v>0.11</v>
      </c>
      <c r="H37" s="32">
        <v>0.01</v>
      </c>
      <c r="I37" s="32">
        <v>0.04</v>
      </c>
      <c r="J37" s="32">
        <v>0.08</v>
      </c>
      <c r="K37" s="32">
        <v>0.04</v>
      </c>
      <c r="L37" s="32"/>
      <c r="M37" s="32">
        <v>0.06</v>
      </c>
      <c r="N37" s="32">
        <v>0.01</v>
      </c>
      <c r="O37" s="32">
        <v>0.04</v>
      </c>
      <c r="P37" s="34">
        <v>0.22</v>
      </c>
      <c r="Q37" s="34"/>
      <c r="R37" s="34"/>
      <c r="S37" s="34">
        <v>0.02</v>
      </c>
      <c r="T37" s="34"/>
      <c r="U37" s="34"/>
      <c r="V37" s="34"/>
    </row>
    <row r="38" spans="1:22" x14ac:dyDescent="0.25">
      <c r="A38" s="39"/>
      <c r="B38" s="39" t="s">
        <v>149</v>
      </c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>
        <v>0.02</v>
      </c>
      <c r="O38" s="32"/>
      <c r="P38" s="34"/>
      <c r="Q38" s="34"/>
      <c r="R38" s="34"/>
      <c r="S38" s="34"/>
      <c r="T38" s="34"/>
      <c r="U38" s="34"/>
      <c r="V38" s="34"/>
    </row>
    <row r="39" spans="1:22" x14ac:dyDescent="0.25">
      <c r="A39" s="39"/>
      <c r="B39" s="39" t="s">
        <v>150</v>
      </c>
      <c r="C39" s="32">
        <v>0.01</v>
      </c>
      <c r="D39" s="32">
        <v>0.3</v>
      </c>
      <c r="E39" s="32">
        <v>0.04</v>
      </c>
      <c r="F39" s="32"/>
      <c r="G39" s="32">
        <v>0.08</v>
      </c>
      <c r="H39" s="32">
        <v>0.01</v>
      </c>
      <c r="I39" s="32">
        <v>0.18</v>
      </c>
      <c r="J39" s="32">
        <v>0.19</v>
      </c>
      <c r="K39" s="32"/>
      <c r="L39" s="32"/>
      <c r="M39" s="32">
        <v>0.13</v>
      </c>
      <c r="N39" s="32">
        <v>0.28000000000000003</v>
      </c>
      <c r="O39" s="32">
        <v>0.14000000000000001</v>
      </c>
      <c r="P39" s="34">
        <v>0.1</v>
      </c>
      <c r="Q39" s="34"/>
      <c r="R39" s="34">
        <v>0.1</v>
      </c>
      <c r="S39" s="34">
        <v>0.05</v>
      </c>
      <c r="T39" s="34">
        <v>0.09</v>
      </c>
      <c r="U39" s="34">
        <v>0.25</v>
      </c>
      <c r="V39" s="34"/>
    </row>
    <row r="40" spans="1:22" x14ac:dyDescent="0.25">
      <c r="A40" s="39"/>
      <c r="B40" s="39" t="s">
        <v>125</v>
      </c>
      <c r="C40" s="32">
        <v>0</v>
      </c>
      <c r="D40" s="32">
        <v>0.09</v>
      </c>
      <c r="E40" s="32">
        <v>0.04</v>
      </c>
      <c r="F40" s="32">
        <v>0.18</v>
      </c>
      <c r="G40" s="32">
        <v>0.11</v>
      </c>
      <c r="H40" s="32">
        <v>0.72</v>
      </c>
      <c r="I40" s="32">
        <v>0.08</v>
      </c>
      <c r="J40" s="32">
        <v>0.75</v>
      </c>
      <c r="K40" s="32">
        <v>0.22</v>
      </c>
      <c r="L40" s="32"/>
      <c r="M40" s="32">
        <v>0.02</v>
      </c>
      <c r="N40" s="32">
        <v>7.0000000000000007E-2</v>
      </c>
      <c r="O40" s="32">
        <v>0.03</v>
      </c>
      <c r="P40" s="34">
        <v>0.05</v>
      </c>
      <c r="Q40" s="34">
        <v>0.02</v>
      </c>
      <c r="R40" s="34">
        <v>0.05</v>
      </c>
      <c r="S40" s="34">
        <v>0.06</v>
      </c>
      <c r="T40" s="34">
        <v>0.06</v>
      </c>
      <c r="U40" s="34">
        <v>0.13</v>
      </c>
      <c r="V40" s="34">
        <v>7.0000000000000007E-2</v>
      </c>
    </row>
    <row r="41" spans="1:22" x14ac:dyDescent="0.25">
      <c r="A41" s="39"/>
      <c r="B41" s="39" t="s">
        <v>151</v>
      </c>
      <c r="C41" s="32">
        <v>1.05</v>
      </c>
      <c r="D41" s="32">
        <v>0.88</v>
      </c>
      <c r="E41" s="32">
        <v>2.33</v>
      </c>
      <c r="F41" s="32">
        <v>1.84</v>
      </c>
      <c r="G41" s="32">
        <v>1.7</v>
      </c>
      <c r="H41" s="32">
        <v>3.76</v>
      </c>
      <c r="I41" s="32">
        <v>1.02</v>
      </c>
      <c r="J41" s="32">
        <v>4.08</v>
      </c>
      <c r="K41" s="32">
        <v>2.59</v>
      </c>
      <c r="L41" s="32"/>
      <c r="M41" s="32">
        <v>5.51</v>
      </c>
      <c r="N41" s="32">
        <v>5.57</v>
      </c>
      <c r="O41" s="32">
        <v>7.31</v>
      </c>
      <c r="P41" s="34">
        <v>1.1299999999999999</v>
      </c>
      <c r="Q41" s="34">
        <v>1.1499999999999999</v>
      </c>
      <c r="R41" s="34">
        <v>1.7</v>
      </c>
      <c r="S41" s="34">
        <v>1.54</v>
      </c>
      <c r="T41" s="34">
        <v>1.76</v>
      </c>
      <c r="U41" s="34">
        <v>1.41</v>
      </c>
      <c r="V41" s="34">
        <v>2.44</v>
      </c>
    </row>
    <row r="42" spans="1:22" x14ac:dyDescent="0.25">
      <c r="A42" s="39"/>
      <c r="B42" s="39" t="s">
        <v>152</v>
      </c>
      <c r="C42" s="32">
        <v>0.08</v>
      </c>
      <c r="D42" s="32">
        <v>0.28999999999999998</v>
      </c>
      <c r="E42" s="32">
        <v>0.08</v>
      </c>
      <c r="F42" s="32">
        <v>0.21</v>
      </c>
      <c r="G42" s="32">
        <v>0.6</v>
      </c>
      <c r="H42" s="32">
        <v>0.16</v>
      </c>
      <c r="I42" s="32">
        <v>0.27</v>
      </c>
      <c r="J42" s="32">
        <v>0.67</v>
      </c>
      <c r="K42" s="32">
        <v>0.33</v>
      </c>
      <c r="L42" s="32"/>
      <c r="M42" s="32">
        <v>0.49</v>
      </c>
      <c r="N42" s="32">
        <v>0.28000000000000003</v>
      </c>
      <c r="O42" s="32">
        <v>0.31</v>
      </c>
      <c r="P42" s="34">
        <v>1.03</v>
      </c>
      <c r="Q42" s="34">
        <v>0.08</v>
      </c>
      <c r="R42" s="34">
        <v>0.2</v>
      </c>
      <c r="S42" s="34">
        <v>0.36</v>
      </c>
      <c r="T42" s="34">
        <v>0.13</v>
      </c>
      <c r="U42" s="34">
        <v>0.1</v>
      </c>
      <c r="V42" s="34">
        <v>0.14000000000000001</v>
      </c>
    </row>
    <row r="43" spans="1:22" x14ac:dyDescent="0.25">
      <c r="A43" s="39"/>
      <c r="B43" s="39" t="s">
        <v>153</v>
      </c>
      <c r="C43" s="32">
        <v>0.05</v>
      </c>
      <c r="D43" s="32">
        <v>0.42</v>
      </c>
      <c r="E43" s="32">
        <v>0.38</v>
      </c>
      <c r="F43" s="32">
        <v>0.34</v>
      </c>
      <c r="G43" s="32">
        <v>0.61</v>
      </c>
      <c r="H43" s="32">
        <v>0.39</v>
      </c>
      <c r="I43" s="32">
        <v>0.24</v>
      </c>
      <c r="J43" s="32">
        <v>0.91</v>
      </c>
      <c r="K43" s="32">
        <v>0.36</v>
      </c>
      <c r="L43" s="32"/>
      <c r="M43" s="32">
        <v>0.33</v>
      </c>
      <c r="N43" s="32">
        <v>0.17</v>
      </c>
      <c r="O43" s="32">
        <v>0.33</v>
      </c>
      <c r="P43" s="34">
        <v>0.42</v>
      </c>
      <c r="Q43" s="34">
        <v>0.04</v>
      </c>
      <c r="R43" s="34">
        <v>0.17</v>
      </c>
      <c r="S43" s="34">
        <v>0.3</v>
      </c>
      <c r="T43" s="34">
        <v>0.14000000000000001</v>
      </c>
      <c r="U43" s="34">
        <v>0.59</v>
      </c>
      <c r="V43" s="34">
        <v>0.13</v>
      </c>
    </row>
    <row r="44" spans="1:22" x14ac:dyDescent="0.25">
      <c r="A44" s="39"/>
      <c r="B44" s="39" t="s">
        <v>154</v>
      </c>
      <c r="C44" s="32">
        <v>0.31</v>
      </c>
      <c r="D44" s="32">
        <v>1.1200000000000001</v>
      </c>
      <c r="E44" s="32">
        <v>0.69</v>
      </c>
      <c r="F44" s="32">
        <v>1.47</v>
      </c>
      <c r="G44" s="32">
        <v>1.55</v>
      </c>
      <c r="H44" s="32">
        <v>1.78</v>
      </c>
      <c r="I44" s="32">
        <v>1.39</v>
      </c>
      <c r="J44" s="32">
        <v>2.63</v>
      </c>
      <c r="K44" s="32">
        <v>1.34</v>
      </c>
      <c r="L44" s="32"/>
      <c r="M44" s="32">
        <v>0.53</v>
      </c>
      <c r="N44" s="32">
        <v>0.57999999999999996</v>
      </c>
      <c r="O44" s="32">
        <v>0.77</v>
      </c>
      <c r="P44" s="34">
        <v>0.68</v>
      </c>
      <c r="Q44" s="34">
        <v>0.31</v>
      </c>
      <c r="R44" s="34">
        <v>0.73</v>
      </c>
      <c r="S44" s="34">
        <v>0.82</v>
      </c>
      <c r="T44" s="34">
        <v>0.63</v>
      </c>
      <c r="U44" s="34">
        <v>2.66</v>
      </c>
      <c r="V44" s="34">
        <v>0.86</v>
      </c>
    </row>
    <row r="45" spans="1:22" x14ac:dyDescent="0.25">
      <c r="A45" s="39" t="s">
        <v>155</v>
      </c>
      <c r="B45" s="39"/>
      <c r="C45" s="32">
        <v>0.06</v>
      </c>
      <c r="D45" s="32">
        <v>0.02</v>
      </c>
      <c r="E45" s="32">
        <v>0.01</v>
      </c>
      <c r="F45" s="32"/>
      <c r="G45" s="32">
        <v>0.02</v>
      </c>
      <c r="H45" s="32"/>
      <c r="I45" s="32"/>
      <c r="J45" s="32"/>
      <c r="K45" s="32">
        <v>0.02</v>
      </c>
      <c r="L45" s="32"/>
      <c r="M45" s="32"/>
      <c r="N45" s="32">
        <v>7.0000000000000007E-2</v>
      </c>
      <c r="O45" s="32"/>
      <c r="P45" s="34"/>
      <c r="Q45" s="34"/>
      <c r="R45" s="34"/>
      <c r="S45" s="34"/>
      <c r="T45" s="34"/>
      <c r="U45" s="34"/>
      <c r="V45" s="34"/>
    </row>
    <row r="46" spans="1:22" x14ac:dyDescent="0.25">
      <c r="A46" s="39"/>
      <c r="B46" s="39" t="s">
        <v>156</v>
      </c>
      <c r="C46" s="32">
        <v>0.06</v>
      </c>
      <c r="D46" s="32">
        <v>0.02</v>
      </c>
      <c r="E46" s="32">
        <v>0.01</v>
      </c>
      <c r="F46" s="32"/>
      <c r="G46" s="32">
        <v>0.02</v>
      </c>
      <c r="H46" s="32"/>
      <c r="I46" s="32"/>
      <c r="J46" s="32"/>
      <c r="K46" s="32">
        <v>0.02</v>
      </c>
      <c r="L46" s="32"/>
      <c r="M46" s="32"/>
      <c r="N46" s="32">
        <v>7.0000000000000007E-2</v>
      </c>
      <c r="O46" s="32"/>
      <c r="P46" s="34"/>
      <c r="Q46" s="34"/>
      <c r="R46" s="34"/>
      <c r="S46" s="34"/>
      <c r="T46" s="34"/>
      <c r="U46" s="34"/>
      <c r="V46" s="34"/>
    </row>
    <row r="47" spans="1:22" x14ac:dyDescent="0.25">
      <c r="A47" s="39" t="s">
        <v>157</v>
      </c>
      <c r="B47" s="39"/>
      <c r="C47" s="32"/>
      <c r="D47" s="32"/>
      <c r="E47" s="32">
        <v>0.1</v>
      </c>
      <c r="F47" s="32"/>
      <c r="G47" s="32">
        <v>0.03</v>
      </c>
      <c r="H47" s="32">
        <v>0.01</v>
      </c>
      <c r="I47" s="32"/>
      <c r="J47" s="32"/>
      <c r="K47" s="32"/>
      <c r="L47" s="32"/>
      <c r="M47" s="32"/>
      <c r="N47" s="32"/>
      <c r="O47" s="32"/>
      <c r="P47" s="34"/>
      <c r="Q47" s="34"/>
      <c r="R47" s="34"/>
      <c r="S47" s="34"/>
      <c r="T47" s="34"/>
      <c r="U47" s="34"/>
      <c r="V47" s="34"/>
    </row>
    <row r="48" spans="1:22" x14ac:dyDescent="0.25">
      <c r="A48" s="39"/>
      <c r="B48" s="39" t="s">
        <v>158</v>
      </c>
      <c r="C48" s="32"/>
      <c r="D48" s="32"/>
      <c r="E48" s="32">
        <v>0.01</v>
      </c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4"/>
      <c r="Q48" s="34"/>
      <c r="R48" s="34"/>
      <c r="S48" s="34"/>
      <c r="T48" s="34"/>
      <c r="U48" s="34"/>
      <c r="V48" s="34"/>
    </row>
    <row r="49" spans="1:22" x14ac:dyDescent="0.25">
      <c r="A49" s="39"/>
      <c r="B49" s="39" t="s">
        <v>159</v>
      </c>
      <c r="C49" s="32"/>
      <c r="D49" s="32"/>
      <c r="E49" s="32">
        <v>0.02</v>
      </c>
      <c r="F49" s="32"/>
      <c r="G49" s="32">
        <v>0.01</v>
      </c>
      <c r="H49" s="32">
        <v>0.01</v>
      </c>
      <c r="I49" s="32"/>
      <c r="J49" s="32"/>
      <c r="K49" s="32"/>
      <c r="L49" s="32"/>
      <c r="M49" s="32"/>
      <c r="N49" s="32"/>
      <c r="O49" s="32"/>
      <c r="P49" s="34"/>
      <c r="Q49" s="34"/>
      <c r="R49" s="34"/>
      <c r="S49" s="34"/>
      <c r="T49" s="34"/>
      <c r="U49" s="34"/>
      <c r="V49" s="34"/>
    </row>
    <row r="50" spans="1:22" x14ac:dyDescent="0.25">
      <c r="A50" s="39" t="s">
        <v>160</v>
      </c>
      <c r="B50" s="39" t="s">
        <v>161</v>
      </c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4"/>
      <c r="Q50" s="34">
        <v>0.03</v>
      </c>
      <c r="R50" s="34">
        <v>0.02</v>
      </c>
      <c r="S50" s="34"/>
      <c r="T50" s="34">
        <v>0.06</v>
      </c>
      <c r="U50" s="34"/>
      <c r="V50" s="34">
        <v>0.02</v>
      </c>
    </row>
    <row r="51" spans="1:22" x14ac:dyDescent="0.25">
      <c r="A51" s="39" t="s">
        <v>162</v>
      </c>
      <c r="B51" s="39"/>
      <c r="C51" s="32">
        <v>3.6</v>
      </c>
      <c r="D51" s="32">
        <v>5.2</v>
      </c>
      <c r="E51" s="32">
        <v>7.93</v>
      </c>
      <c r="F51" s="32">
        <v>8.35</v>
      </c>
      <c r="G51" s="32">
        <v>5.73</v>
      </c>
      <c r="H51" s="32">
        <v>6.76</v>
      </c>
      <c r="I51" s="32">
        <v>6.06</v>
      </c>
      <c r="J51" s="32">
        <v>5.79</v>
      </c>
      <c r="K51" s="32">
        <v>4.04</v>
      </c>
      <c r="L51" s="32"/>
      <c r="M51" s="32">
        <v>7.82</v>
      </c>
      <c r="N51" s="32">
        <v>5.42</v>
      </c>
      <c r="O51" s="32">
        <v>6.12</v>
      </c>
      <c r="P51" s="34">
        <v>5.33</v>
      </c>
      <c r="Q51" s="34">
        <v>3.68</v>
      </c>
      <c r="R51" s="34">
        <v>6.85</v>
      </c>
      <c r="S51" s="34">
        <v>5.49</v>
      </c>
      <c r="T51" s="34">
        <v>5.61</v>
      </c>
      <c r="U51" s="34">
        <v>2.87</v>
      </c>
      <c r="V51" s="34">
        <v>5.03</v>
      </c>
    </row>
    <row r="52" spans="1:22" x14ac:dyDescent="0.25">
      <c r="A52" s="39"/>
      <c r="B52" s="39" t="s">
        <v>163</v>
      </c>
      <c r="C52" s="32">
        <v>0.03</v>
      </c>
      <c r="D52" s="32"/>
      <c r="E52" s="32"/>
      <c r="F52" s="32"/>
      <c r="G52" s="32"/>
      <c r="H52" s="32"/>
      <c r="I52" s="32"/>
      <c r="J52" s="32"/>
      <c r="K52" s="32"/>
      <c r="L52" s="32"/>
      <c r="M52" s="32">
        <v>0.02</v>
      </c>
      <c r="N52" s="32">
        <v>0.02</v>
      </c>
      <c r="O52" s="32"/>
      <c r="P52" s="34">
        <v>0.01</v>
      </c>
      <c r="Q52" s="34">
        <v>0.05</v>
      </c>
      <c r="R52" s="34"/>
      <c r="S52" s="34"/>
      <c r="T52" s="34"/>
      <c r="U52" s="34"/>
      <c r="V52" s="34"/>
    </row>
    <row r="53" spans="1:22" x14ac:dyDescent="0.25">
      <c r="A53" s="39"/>
      <c r="B53" s="39" t="s">
        <v>164</v>
      </c>
      <c r="C53" s="32"/>
      <c r="D53" s="32"/>
      <c r="E53" s="32">
        <v>0.02</v>
      </c>
      <c r="F53" s="32"/>
      <c r="G53" s="32">
        <v>0.01</v>
      </c>
      <c r="H53" s="32"/>
      <c r="I53" s="32"/>
      <c r="J53" s="32"/>
      <c r="K53" s="32"/>
      <c r="L53" s="32"/>
      <c r="M53" s="32"/>
      <c r="N53" s="32"/>
      <c r="O53" s="32"/>
      <c r="P53" s="34">
        <v>0.02</v>
      </c>
      <c r="Q53" s="34"/>
      <c r="R53" s="34"/>
      <c r="S53" s="34"/>
      <c r="T53" s="34"/>
      <c r="U53" s="34"/>
      <c r="V53" s="34"/>
    </row>
    <row r="54" spans="1:22" x14ac:dyDescent="0.25">
      <c r="A54" s="39"/>
      <c r="B54" s="39" t="s">
        <v>165</v>
      </c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32"/>
      <c r="P54" s="34"/>
      <c r="Q54" s="34">
        <v>0.09</v>
      </c>
      <c r="R54" s="34">
        <v>0.02</v>
      </c>
      <c r="S54" s="34"/>
      <c r="T54" s="34"/>
      <c r="U54" s="34"/>
      <c r="V54" s="34"/>
    </row>
    <row r="55" spans="1:22" x14ac:dyDescent="0.25">
      <c r="A55" s="39"/>
      <c r="B55" s="39" t="s">
        <v>166</v>
      </c>
      <c r="C55" s="32">
        <v>0.02</v>
      </c>
      <c r="D55" s="32">
        <v>0.05</v>
      </c>
      <c r="E55" s="32">
        <v>0.14000000000000001</v>
      </c>
      <c r="F55" s="32">
        <v>0.05</v>
      </c>
      <c r="G55" s="32">
        <v>0.06</v>
      </c>
      <c r="H55" s="32"/>
      <c r="I55" s="32">
        <v>0.08</v>
      </c>
      <c r="J55" s="32">
        <v>0.14000000000000001</v>
      </c>
      <c r="K55" s="32"/>
      <c r="L55" s="32"/>
      <c r="M55" s="32"/>
      <c r="N55" s="32"/>
      <c r="O55" s="32"/>
      <c r="P55" s="34">
        <v>0.13</v>
      </c>
      <c r="Q55" s="34"/>
      <c r="R55" s="34">
        <v>0.04</v>
      </c>
      <c r="S55" s="34">
        <v>0.02</v>
      </c>
      <c r="T55" s="34">
        <v>0.01</v>
      </c>
      <c r="U55" s="34">
        <v>0.03</v>
      </c>
      <c r="V55" s="34"/>
    </row>
    <row r="56" spans="1:22" x14ac:dyDescent="0.25">
      <c r="A56" s="39"/>
      <c r="B56" s="39" t="s">
        <v>167</v>
      </c>
      <c r="C56" s="32">
        <v>0.03</v>
      </c>
      <c r="D56" s="32"/>
      <c r="E56" s="32">
        <v>0.01</v>
      </c>
      <c r="F56" s="32"/>
      <c r="G56" s="32"/>
      <c r="H56" s="32"/>
      <c r="I56" s="32">
        <v>0.03</v>
      </c>
      <c r="J56" s="32"/>
      <c r="K56" s="32"/>
      <c r="L56" s="32"/>
      <c r="M56" s="32"/>
      <c r="N56" s="32">
        <v>0.01</v>
      </c>
      <c r="O56" s="32"/>
      <c r="P56" s="34"/>
      <c r="Q56" s="34"/>
      <c r="R56" s="34"/>
      <c r="S56" s="34"/>
      <c r="T56" s="34"/>
      <c r="U56" s="34"/>
      <c r="V56" s="34"/>
    </row>
    <row r="57" spans="1:22" x14ac:dyDescent="0.25">
      <c r="A57" s="39"/>
      <c r="B57" s="39" t="s">
        <v>168</v>
      </c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32"/>
      <c r="P57" s="34"/>
      <c r="Q57" s="34">
        <v>0.02</v>
      </c>
      <c r="R57" s="34"/>
      <c r="S57" s="34"/>
      <c r="T57" s="34"/>
      <c r="U57" s="34"/>
      <c r="V57" s="34"/>
    </row>
    <row r="58" spans="1:22" x14ac:dyDescent="0.25">
      <c r="A58" s="39"/>
      <c r="B58" s="39" t="s">
        <v>169</v>
      </c>
      <c r="C58" s="32">
        <v>0.04</v>
      </c>
      <c r="D58" s="32"/>
      <c r="E58" s="32">
        <v>0.09</v>
      </c>
      <c r="F58" s="32"/>
      <c r="G58" s="32">
        <v>0.03</v>
      </c>
      <c r="H58" s="32"/>
      <c r="I58" s="32">
        <v>0.04</v>
      </c>
      <c r="J58" s="32">
        <v>0.02</v>
      </c>
      <c r="K58" s="32"/>
      <c r="L58" s="32"/>
      <c r="M58" s="32"/>
      <c r="N58" s="32"/>
      <c r="O58" s="32"/>
      <c r="P58" s="34">
        <v>0.01</v>
      </c>
      <c r="Q58" s="34"/>
      <c r="R58" s="34"/>
      <c r="S58" s="34"/>
      <c r="T58" s="34"/>
      <c r="U58" s="34"/>
      <c r="V58" s="34"/>
    </row>
    <row r="59" spans="1:22" x14ac:dyDescent="0.25">
      <c r="A59" s="39"/>
      <c r="B59" s="39" t="s">
        <v>159</v>
      </c>
      <c r="C59" s="32">
        <v>2.12</v>
      </c>
      <c r="D59" s="32">
        <v>2.08</v>
      </c>
      <c r="E59" s="32">
        <v>5.29</v>
      </c>
      <c r="F59" s="32">
        <v>1.19</v>
      </c>
      <c r="G59" s="32">
        <v>1.9</v>
      </c>
      <c r="H59" s="32">
        <v>1.52</v>
      </c>
      <c r="I59" s="32">
        <v>2.27</v>
      </c>
      <c r="J59" s="32">
        <v>0.7</v>
      </c>
      <c r="K59" s="32">
        <v>0.74</v>
      </c>
      <c r="L59" s="32"/>
      <c r="M59" s="32">
        <v>6.59</v>
      </c>
      <c r="N59" s="32">
        <v>4.3</v>
      </c>
      <c r="O59" s="32">
        <v>4.99</v>
      </c>
      <c r="P59" s="34">
        <v>2.4500000000000002</v>
      </c>
      <c r="Q59" s="34">
        <v>1.9</v>
      </c>
      <c r="R59" s="34">
        <v>4.3600000000000003</v>
      </c>
      <c r="S59" s="34">
        <v>3.15</v>
      </c>
      <c r="T59" s="34">
        <v>3.5</v>
      </c>
      <c r="U59" s="34">
        <v>0.59</v>
      </c>
      <c r="V59" s="34">
        <v>3.38</v>
      </c>
    </row>
    <row r="60" spans="1:22" x14ac:dyDescent="0.25">
      <c r="A60" s="39"/>
      <c r="B60" s="39" t="s">
        <v>170</v>
      </c>
      <c r="C60" s="32">
        <v>0.03</v>
      </c>
      <c r="D60" s="32"/>
      <c r="E60" s="32">
        <v>0.1</v>
      </c>
      <c r="F60" s="32"/>
      <c r="G60" s="32">
        <v>0.06</v>
      </c>
      <c r="H60" s="32">
        <v>0.01</v>
      </c>
      <c r="I60" s="32">
        <v>0.04</v>
      </c>
      <c r="J60" s="32">
        <v>0.08</v>
      </c>
      <c r="K60" s="32"/>
      <c r="L60" s="32"/>
      <c r="M60" s="32"/>
      <c r="N60" s="32"/>
      <c r="O60" s="32"/>
      <c r="P60" s="34">
        <v>0.03</v>
      </c>
      <c r="Q60" s="34"/>
      <c r="R60" s="34"/>
      <c r="S60" s="34"/>
      <c r="T60" s="34"/>
      <c r="U60" s="34"/>
      <c r="V60" s="34"/>
    </row>
    <row r="61" spans="1:22" x14ac:dyDescent="0.25">
      <c r="A61" s="39" t="s">
        <v>171</v>
      </c>
      <c r="B61" s="39"/>
      <c r="C61" s="32"/>
      <c r="D61" s="32"/>
      <c r="E61" s="32"/>
      <c r="F61" s="32">
        <v>0.03</v>
      </c>
      <c r="G61" s="32"/>
      <c r="H61" s="32">
        <v>0.03</v>
      </c>
      <c r="I61" s="32"/>
      <c r="J61" s="32">
        <v>0.02</v>
      </c>
      <c r="K61" s="32"/>
      <c r="L61" s="32"/>
      <c r="M61" s="32"/>
      <c r="N61" s="32"/>
      <c r="O61" s="32"/>
      <c r="P61" s="34"/>
      <c r="Q61" s="34"/>
      <c r="R61" s="34"/>
      <c r="S61" s="34"/>
      <c r="T61" s="34"/>
      <c r="U61" s="34">
        <v>0.02</v>
      </c>
      <c r="V61" s="34">
        <v>0.11</v>
      </c>
    </row>
    <row r="62" spans="1:22" x14ac:dyDescent="0.25">
      <c r="A62" s="39" t="s">
        <v>172</v>
      </c>
      <c r="B62" s="39"/>
      <c r="C62" s="32">
        <v>0</v>
      </c>
      <c r="D62" s="32">
        <v>0</v>
      </c>
      <c r="E62" s="32">
        <v>0</v>
      </c>
      <c r="F62" s="32">
        <v>0.02</v>
      </c>
      <c r="G62" s="32">
        <v>0</v>
      </c>
      <c r="H62" s="32">
        <v>0.01</v>
      </c>
      <c r="I62" s="32">
        <v>0</v>
      </c>
      <c r="J62" s="32">
        <v>0.04</v>
      </c>
      <c r="K62" s="32">
        <v>0</v>
      </c>
      <c r="L62" s="32"/>
      <c r="M62" s="32">
        <v>0.13</v>
      </c>
      <c r="N62" s="32">
        <v>0.34</v>
      </c>
      <c r="O62" s="32">
        <v>0.26</v>
      </c>
      <c r="P62" s="34">
        <v>0.84</v>
      </c>
      <c r="Q62" s="34">
        <v>0.16</v>
      </c>
      <c r="R62" s="34">
        <v>0.81</v>
      </c>
      <c r="S62" s="34">
        <v>0.71</v>
      </c>
      <c r="T62" s="34">
        <v>0.48</v>
      </c>
      <c r="U62" s="34">
        <v>0.05</v>
      </c>
      <c r="V62" s="34">
        <v>0.17</v>
      </c>
    </row>
    <row r="63" spans="1:22" x14ac:dyDescent="0.25">
      <c r="A63" s="39" t="s">
        <v>173</v>
      </c>
      <c r="B63" s="39"/>
      <c r="C63" s="32">
        <v>7.0000000000000007E-2</v>
      </c>
      <c r="D63" s="32">
        <v>0.03</v>
      </c>
      <c r="E63" s="32">
        <v>0.03</v>
      </c>
      <c r="F63" s="32">
        <v>0.04</v>
      </c>
      <c r="G63" s="32">
        <v>0.02</v>
      </c>
      <c r="H63" s="32">
        <v>0.18</v>
      </c>
      <c r="I63" s="32">
        <v>0.03</v>
      </c>
      <c r="J63" s="32">
        <v>0.15</v>
      </c>
      <c r="K63" s="32">
        <v>0.15</v>
      </c>
      <c r="L63" s="32"/>
      <c r="M63" s="32">
        <v>0</v>
      </c>
      <c r="N63" s="32">
        <v>0</v>
      </c>
      <c r="O63" s="32">
        <v>7.0000000000000007E-2</v>
      </c>
      <c r="P63" s="34">
        <v>0.04</v>
      </c>
      <c r="Q63" s="34">
        <v>0</v>
      </c>
      <c r="R63" s="34">
        <v>0.15</v>
      </c>
      <c r="S63" s="34">
        <v>0.1</v>
      </c>
      <c r="T63" s="34">
        <v>0.09</v>
      </c>
      <c r="U63" s="34">
        <v>0.98</v>
      </c>
      <c r="V63" s="34">
        <v>0.52</v>
      </c>
    </row>
    <row r="64" spans="1:22" x14ac:dyDescent="0.25">
      <c r="A64" s="39"/>
      <c r="B64" s="39" t="s">
        <v>174</v>
      </c>
      <c r="C64" s="32">
        <v>7.0000000000000007E-2</v>
      </c>
      <c r="D64" s="32"/>
      <c r="E64" s="32">
        <v>0.03</v>
      </c>
      <c r="F64" s="32"/>
      <c r="G64" s="32"/>
      <c r="H64" s="32"/>
      <c r="I64" s="32">
        <v>0.03</v>
      </c>
      <c r="J64" s="32"/>
      <c r="K64" s="32"/>
      <c r="L64" s="32"/>
      <c r="M64" s="32"/>
      <c r="N64" s="32"/>
      <c r="O64" s="32"/>
      <c r="P64" s="34"/>
      <c r="Q64" s="34"/>
      <c r="R64" s="34"/>
      <c r="S64" s="34"/>
      <c r="T64" s="34"/>
      <c r="U64" s="34">
        <v>0.02</v>
      </c>
      <c r="V64" s="34">
        <v>0.09</v>
      </c>
    </row>
    <row r="65" spans="1:22" x14ac:dyDescent="0.25">
      <c r="A65" s="39"/>
      <c r="B65" s="39" t="s">
        <v>175</v>
      </c>
      <c r="C65" s="32"/>
      <c r="D65" s="32"/>
      <c r="E65" s="32"/>
      <c r="F65" s="32"/>
      <c r="G65" s="32"/>
      <c r="H65" s="32">
        <v>0.12</v>
      </c>
      <c r="I65" s="32"/>
      <c r="J65" s="32">
        <v>0.13</v>
      </c>
      <c r="K65" s="32"/>
      <c r="L65" s="32"/>
      <c r="M65" s="32"/>
      <c r="N65" s="32"/>
      <c r="O65" s="32"/>
      <c r="P65" s="34"/>
      <c r="Q65" s="34"/>
      <c r="R65" s="34"/>
      <c r="S65" s="34"/>
      <c r="T65" s="34"/>
      <c r="U65" s="34"/>
      <c r="V65" s="34"/>
    </row>
    <row r="66" spans="1:22" x14ac:dyDescent="0.25">
      <c r="A66" s="39" t="s">
        <v>176</v>
      </c>
      <c r="B66" s="39"/>
      <c r="C66" s="32">
        <v>2.42</v>
      </c>
      <c r="D66" s="32">
        <v>0.19</v>
      </c>
      <c r="E66" s="32">
        <v>6.07</v>
      </c>
      <c r="F66" s="32">
        <v>0</v>
      </c>
      <c r="G66" s="32">
        <v>0.03</v>
      </c>
      <c r="H66" s="32">
        <v>0</v>
      </c>
      <c r="I66" s="32">
        <v>7.82</v>
      </c>
      <c r="J66" s="32">
        <v>0</v>
      </c>
      <c r="K66" s="32">
        <v>0</v>
      </c>
      <c r="L66" s="32"/>
      <c r="M66" s="32">
        <v>4</v>
      </c>
      <c r="N66" s="32">
        <v>8.26</v>
      </c>
      <c r="O66" s="32">
        <v>5.13</v>
      </c>
      <c r="P66" s="34">
        <v>10.81</v>
      </c>
      <c r="Q66" s="34">
        <v>6.12</v>
      </c>
      <c r="R66" s="34">
        <v>5.48</v>
      </c>
      <c r="S66" s="34">
        <v>6.64</v>
      </c>
      <c r="T66" s="34">
        <v>7.96</v>
      </c>
      <c r="U66" s="34">
        <v>1.91</v>
      </c>
      <c r="V66" s="34">
        <v>5.55</v>
      </c>
    </row>
    <row r="67" spans="1:22" x14ac:dyDescent="0.25">
      <c r="A67" s="39"/>
      <c r="B67" s="39" t="s">
        <v>177</v>
      </c>
      <c r="C67" s="32">
        <v>0.66</v>
      </c>
      <c r="D67" s="32"/>
      <c r="E67" s="32">
        <v>2.23</v>
      </c>
      <c r="F67" s="32"/>
      <c r="G67" s="32"/>
      <c r="H67" s="32"/>
      <c r="I67" s="32">
        <v>1.19</v>
      </c>
      <c r="J67" s="32"/>
      <c r="K67" s="32"/>
      <c r="L67" s="32"/>
      <c r="M67" s="32"/>
      <c r="N67" s="32">
        <v>0.01</v>
      </c>
      <c r="O67" s="32">
        <v>0.02</v>
      </c>
      <c r="P67" s="34">
        <v>0.72</v>
      </c>
      <c r="Q67" s="34">
        <v>0.36</v>
      </c>
      <c r="R67" s="34">
        <v>0.17</v>
      </c>
      <c r="S67" s="34">
        <v>0.3</v>
      </c>
      <c r="T67" s="34">
        <v>0.34</v>
      </c>
      <c r="U67" s="34"/>
      <c r="V67" s="34"/>
    </row>
    <row r="68" spans="1:22" x14ac:dyDescent="0.25">
      <c r="A68" s="39"/>
      <c r="B68" s="39" t="s">
        <v>178</v>
      </c>
      <c r="C68" s="32">
        <v>0.65</v>
      </c>
      <c r="D68" s="32">
        <v>0.09</v>
      </c>
      <c r="E68" s="32">
        <v>0.7</v>
      </c>
      <c r="F68" s="32">
        <v>0</v>
      </c>
      <c r="G68" s="32">
        <v>0.01</v>
      </c>
      <c r="H68" s="32">
        <v>0</v>
      </c>
      <c r="I68" s="32">
        <v>3.99</v>
      </c>
      <c r="J68" s="32">
        <v>0</v>
      </c>
      <c r="K68" s="32">
        <v>0</v>
      </c>
      <c r="L68" s="32"/>
      <c r="M68" s="32">
        <v>1.1499999999999999</v>
      </c>
      <c r="N68" s="32">
        <v>1.6</v>
      </c>
      <c r="O68" s="32">
        <v>0.97</v>
      </c>
      <c r="P68" s="34">
        <v>1.55</v>
      </c>
      <c r="Q68" s="34">
        <v>1.22</v>
      </c>
      <c r="R68" s="34">
        <v>1.43</v>
      </c>
      <c r="S68" s="34">
        <v>0.91</v>
      </c>
      <c r="T68" s="34">
        <v>0.88</v>
      </c>
      <c r="U68" s="34">
        <v>0.41</v>
      </c>
      <c r="V68" s="34">
        <v>1.22</v>
      </c>
    </row>
    <row r="69" spans="1:22" x14ac:dyDescent="0.25">
      <c r="A69" s="39"/>
      <c r="B69" s="39" t="s">
        <v>179</v>
      </c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>
        <v>1.24</v>
      </c>
      <c r="N69" s="32">
        <v>2.97</v>
      </c>
      <c r="O69" s="32">
        <v>1.6</v>
      </c>
      <c r="P69" s="34"/>
      <c r="Q69" s="34"/>
      <c r="R69" s="34"/>
      <c r="S69" s="34"/>
      <c r="T69" s="34"/>
      <c r="U69" s="34">
        <v>0.14000000000000001</v>
      </c>
      <c r="V69" s="34">
        <v>0.92</v>
      </c>
    </row>
    <row r="70" spans="1:22" x14ac:dyDescent="0.25">
      <c r="A70" s="39" t="s">
        <v>180</v>
      </c>
      <c r="B70" s="39"/>
      <c r="C70" s="32">
        <v>0.04</v>
      </c>
      <c r="D70" s="32"/>
      <c r="E70" s="32">
        <v>0.03</v>
      </c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4"/>
      <c r="Q70" s="34"/>
      <c r="R70" s="34"/>
      <c r="S70" s="34"/>
      <c r="T70" s="34"/>
      <c r="U70" s="34">
        <v>0.03</v>
      </c>
      <c r="V70" s="34"/>
    </row>
    <row r="71" spans="1:22" x14ac:dyDescent="0.25">
      <c r="A71" s="39" t="s">
        <v>181</v>
      </c>
      <c r="B71" s="39"/>
      <c r="C71" s="32"/>
      <c r="D71" s="32"/>
      <c r="E71" s="32"/>
      <c r="F71" s="32"/>
      <c r="G71" s="32">
        <v>0.01</v>
      </c>
      <c r="H71" s="32">
        <v>0.06</v>
      </c>
      <c r="I71" s="32"/>
      <c r="J71" s="32">
        <v>7.0000000000000007E-2</v>
      </c>
      <c r="K71" s="32"/>
      <c r="L71" s="32"/>
      <c r="M71" s="32"/>
      <c r="N71" s="32"/>
      <c r="O71" s="32"/>
      <c r="P71" s="34"/>
      <c r="Q71" s="34"/>
      <c r="R71" s="34"/>
      <c r="S71" s="34"/>
      <c r="T71" s="34"/>
      <c r="U71" s="34"/>
      <c r="V71" s="34"/>
    </row>
    <row r="72" spans="1:22" x14ac:dyDescent="0.25">
      <c r="A72" s="41" t="s">
        <v>182</v>
      </c>
      <c r="B72" s="41"/>
      <c r="C72" s="35">
        <v>0.16</v>
      </c>
      <c r="D72" s="35">
        <v>0</v>
      </c>
      <c r="E72" s="35">
        <v>0.46</v>
      </c>
      <c r="F72" s="35">
        <v>0</v>
      </c>
      <c r="G72" s="35">
        <v>0</v>
      </c>
      <c r="H72" s="35">
        <v>0</v>
      </c>
      <c r="I72" s="35">
        <v>0.28000000000000003</v>
      </c>
      <c r="J72" s="35">
        <v>0</v>
      </c>
      <c r="K72" s="35">
        <v>0</v>
      </c>
      <c r="L72" s="35"/>
      <c r="M72" s="35">
        <v>0.3</v>
      </c>
      <c r="N72" s="35">
        <v>0.22</v>
      </c>
      <c r="O72" s="35">
        <v>0.31</v>
      </c>
      <c r="P72" s="36">
        <v>0.44</v>
      </c>
      <c r="Q72" s="36">
        <v>1.97</v>
      </c>
      <c r="R72" s="36">
        <v>0.97</v>
      </c>
      <c r="S72" s="36">
        <v>0.66</v>
      </c>
      <c r="T72" s="36">
        <v>0.81</v>
      </c>
      <c r="U72" s="36">
        <v>0.08</v>
      </c>
      <c r="V72" s="36">
        <v>0.31</v>
      </c>
    </row>
    <row r="73" spans="1:22" x14ac:dyDescent="0.25">
      <c r="A73" s="39" t="s">
        <v>173</v>
      </c>
      <c r="B73" s="41" t="s">
        <v>183</v>
      </c>
      <c r="C73" s="32"/>
      <c r="D73" s="32"/>
      <c r="E73" s="32"/>
      <c r="F73" s="32"/>
      <c r="G73" s="32"/>
      <c r="H73" s="32"/>
      <c r="I73" s="32">
        <v>0.08</v>
      </c>
      <c r="J73" s="32"/>
      <c r="K73" s="32">
        <v>1.29</v>
      </c>
      <c r="L73" s="32"/>
      <c r="M73" s="32"/>
      <c r="N73" s="32"/>
      <c r="O73" s="32"/>
      <c r="P73" s="36"/>
      <c r="Q73" s="36"/>
      <c r="R73" s="36"/>
      <c r="S73" s="36"/>
      <c r="T73" s="36"/>
      <c r="U73" s="36"/>
      <c r="V73" s="36"/>
    </row>
    <row r="74" spans="1:22" x14ac:dyDescent="0.25">
      <c r="A74" s="39" t="s">
        <v>184</v>
      </c>
      <c r="B74" s="41" t="s">
        <v>185</v>
      </c>
      <c r="C74" s="32"/>
      <c r="D74" s="32"/>
      <c r="E74" s="32">
        <v>0.3</v>
      </c>
      <c r="F74" s="32"/>
      <c r="G74" s="32">
        <v>0.16</v>
      </c>
      <c r="H74" s="32">
        <v>0.47</v>
      </c>
      <c r="I74" s="32"/>
      <c r="J74" s="32"/>
      <c r="K74" s="32">
        <v>0.03</v>
      </c>
      <c r="L74" s="32"/>
      <c r="M74" s="32"/>
      <c r="N74" s="32"/>
      <c r="O74" s="32"/>
      <c r="P74" s="37"/>
      <c r="Q74" s="37"/>
      <c r="R74" s="37"/>
      <c r="S74" s="37"/>
      <c r="T74" s="37"/>
      <c r="U74" s="36">
        <v>0.21</v>
      </c>
      <c r="V74" s="37"/>
    </row>
    <row r="75" spans="1:22" x14ac:dyDescent="0.25">
      <c r="A75" s="39" t="s">
        <v>186</v>
      </c>
      <c r="B75" s="39"/>
      <c r="C75" s="32">
        <v>0.26</v>
      </c>
      <c r="D75" s="32">
        <v>0.15</v>
      </c>
      <c r="E75" s="32">
        <v>0</v>
      </c>
      <c r="F75" s="32">
        <v>2.09</v>
      </c>
      <c r="G75" s="32">
        <v>0.24</v>
      </c>
      <c r="H75" s="32">
        <v>0.24</v>
      </c>
      <c r="I75" s="32">
        <v>1.01</v>
      </c>
      <c r="J75" s="32">
        <v>0.04</v>
      </c>
      <c r="K75" s="32">
        <v>0.87</v>
      </c>
      <c r="L75" s="32"/>
      <c r="M75" s="32">
        <v>0.94</v>
      </c>
      <c r="N75" s="32">
        <v>1.0900000000000001</v>
      </c>
      <c r="O75" s="32">
        <v>1.57</v>
      </c>
      <c r="P75" s="34">
        <v>1.1000000000000001</v>
      </c>
      <c r="Q75" s="34">
        <v>0.57999999999999996</v>
      </c>
      <c r="R75" s="34">
        <v>0.67</v>
      </c>
      <c r="S75" s="34">
        <v>0.3</v>
      </c>
      <c r="T75" s="34">
        <v>0.51</v>
      </c>
      <c r="U75" s="34">
        <v>0.16</v>
      </c>
      <c r="V75" s="34">
        <v>2.2799999999999998</v>
      </c>
    </row>
    <row r="76" spans="1:22" x14ac:dyDescent="0.25">
      <c r="A76" s="39"/>
      <c r="B76" s="39" t="s">
        <v>187</v>
      </c>
      <c r="C76" s="32">
        <v>0.26</v>
      </c>
      <c r="D76" s="32"/>
      <c r="E76" s="32"/>
      <c r="F76" s="32"/>
      <c r="G76" s="32"/>
      <c r="H76" s="32"/>
      <c r="I76" s="32">
        <v>0.1</v>
      </c>
      <c r="J76" s="32"/>
      <c r="K76" s="32"/>
      <c r="L76" s="32"/>
      <c r="M76" s="32">
        <v>0.94</v>
      </c>
      <c r="N76" s="32">
        <v>1.0900000000000001</v>
      </c>
      <c r="O76" s="32">
        <v>1.57</v>
      </c>
      <c r="P76" s="34">
        <v>1.1000000000000001</v>
      </c>
      <c r="Q76" s="34">
        <v>0.01</v>
      </c>
      <c r="R76" s="34">
        <v>0.5</v>
      </c>
      <c r="S76" s="34">
        <v>0.12</v>
      </c>
      <c r="T76" s="34">
        <v>0.27</v>
      </c>
      <c r="U76" s="34">
        <v>0.16</v>
      </c>
      <c r="V76" s="34">
        <v>2.2799999999999998</v>
      </c>
    </row>
    <row r="77" spans="1:22" x14ac:dyDescent="0.25">
      <c r="A77" s="39" t="s">
        <v>188</v>
      </c>
      <c r="B77" s="39"/>
      <c r="C77" s="32">
        <v>7.0000000000000007E-2</v>
      </c>
      <c r="D77" s="32"/>
      <c r="E77" s="32">
        <v>0.05</v>
      </c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4"/>
      <c r="Q77" s="34"/>
      <c r="R77" s="34"/>
      <c r="S77" s="34"/>
      <c r="T77" s="34"/>
      <c r="U77" s="34"/>
      <c r="V77" s="34"/>
    </row>
    <row r="78" spans="1:22" x14ac:dyDescent="0.25">
      <c r="A78" s="39" t="s">
        <v>189</v>
      </c>
      <c r="B78" s="39" t="s">
        <v>190</v>
      </c>
      <c r="C78" s="32"/>
      <c r="D78" s="32"/>
      <c r="E78" s="32">
        <v>0.02</v>
      </c>
      <c r="F78" s="32"/>
      <c r="G78" s="32"/>
      <c r="H78" s="32"/>
      <c r="I78" s="32"/>
      <c r="J78" s="32"/>
      <c r="K78" s="32">
        <v>0.1</v>
      </c>
      <c r="L78" s="32"/>
      <c r="M78" s="32"/>
      <c r="N78" s="32"/>
      <c r="O78" s="32"/>
      <c r="P78" s="34"/>
      <c r="Q78" s="34"/>
      <c r="R78" s="34"/>
      <c r="S78" s="34"/>
      <c r="T78" s="34"/>
      <c r="U78" s="34"/>
      <c r="V78" s="34"/>
    </row>
    <row r="79" spans="1:22" x14ac:dyDescent="0.25">
      <c r="A79" s="39" t="s">
        <v>191</v>
      </c>
      <c r="B79" s="39"/>
      <c r="C79" s="32"/>
      <c r="D79" s="32"/>
      <c r="E79" s="32"/>
      <c r="F79" s="32">
        <v>0.04</v>
      </c>
      <c r="G79" s="32">
        <v>0.02</v>
      </c>
      <c r="H79" s="32">
        <v>0.05</v>
      </c>
      <c r="I79" s="32"/>
      <c r="J79" s="32">
        <v>0.06</v>
      </c>
      <c r="K79" s="32">
        <v>0.04</v>
      </c>
      <c r="L79" s="32"/>
      <c r="M79" s="32">
        <v>0.04</v>
      </c>
      <c r="N79" s="32"/>
      <c r="O79" s="32"/>
      <c r="P79" s="34">
        <v>0.19</v>
      </c>
      <c r="Q79" s="34">
        <v>0.02</v>
      </c>
      <c r="R79" s="34">
        <v>0.04</v>
      </c>
      <c r="S79" s="34"/>
      <c r="T79" s="34">
        <v>0.02</v>
      </c>
      <c r="U79" s="34">
        <v>0.7</v>
      </c>
      <c r="V79" s="34">
        <v>0.23</v>
      </c>
    </row>
    <row r="80" spans="1:22" x14ac:dyDescent="0.25">
      <c r="A80" s="39" t="s">
        <v>192</v>
      </c>
      <c r="B80" s="39"/>
      <c r="C80" s="32"/>
      <c r="D80" s="32"/>
      <c r="E80" s="32">
        <v>0.09</v>
      </c>
      <c r="F80" s="32">
        <v>0.57999999999999996</v>
      </c>
      <c r="G80" s="32">
        <v>0.02</v>
      </c>
      <c r="H80" s="32">
        <v>0.17</v>
      </c>
      <c r="I80" s="32"/>
      <c r="J80" s="32"/>
      <c r="K80" s="32"/>
      <c r="L80" s="32"/>
      <c r="M80" s="32"/>
      <c r="N80" s="32"/>
      <c r="O80" s="32"/>
      <c r="P80" s="34"/>
      <c r="Q80" s="34"/>
      <c r="R80" s="34"/>
      <c r="S80" s="34"/>
      <c r="T80" s="34"/>
      <c r="U80" s="34"/>
      <c r="V80" s="34"/>
    </row>
    <row r="81" spans="1:22" x14ac:dyDescent="0.25">
      <c r="A81" s="39" t="s">
        <v>193</v>
      </c>
      <c r="B81" s="39"/>
      <c r="C81" s="32"/>
      <c r="D81" s="32"/>
      <c r="E81" s="32"/>
      <c r="F81" s="32"/>
      <c r="G81" s="32">
        <v>0.06</v>
      </c>
      <c r="H81" s="32"/>
      <c r="I81" s="32">
        <v>0.05</v>
      </c>
      <c r="J81" s="32"/>
      <c r="K81" s="32">
        <v>0.02</v>
      </c>
      <c r="L81" s="32"/>
      <c r="M81" s="32"/>
      <c r="N81" s="32"/>
      <c r="O81" s="32"/>
      <c r="P81" s="34">
        <v>0.61</v>
      </c>
      <c r="Q81" s="34">
        <v>0.01</v>
      </c>
      <c r="R81" s="34"/>
      <c r="S81" s="34">
        <v>0.02</v>
      </c>
      <c r="T81" s="34"/>
      <c r="U81" s="34">
        <v>2.21</v>
      </c>
      <c r="V81" s="34">
        <v>0.1</v>
      </c>
    </row>
    <row r="82" spans="1:22" x14ac:dyDescent="0.25">
      <c r="A82" s="39"/>
      <c r="B82" s="39" t="s">
        <v>194</v>
      </c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4"/>
      <c r="Q82" s="34"/>
      <c r="R82" s="34"/>
      <c r="S82" s="34"/>
      <c r="T82" s="34"/>
      <c r="U82" s="34">
        <v>0.02</v>
      </c>
      <c r="V82" s="34"/>
    </row>
    <row r="83" spans="1:22" x14ac:dyDescent="0.25">
      <c r="A83" s="39"/>
      <c r="B83" s="39" t="s">
        <v>195</v>
      </c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4">
        <v>0.06</v>
      </c>
      <c r="Q83" s="34"/>
      <c r="R83" s="34"/>
      <c r="S83" s="34"/>
      <c r="T83" s="34"/>
      <c r="U83" s="34">
        <v>0.25</v>
      </c>
      <c r="V83" s="34"/>
    </row>
    <row r="84" spans="1:22" x14ac:dyDescent="0.25">
      <c r="A84" s="39"/>
      <c r="B84" s="39" t="s">
        <v>125</v>
      </c>
      <c r="C84" s="32"/>
      <c r="D84" s="32"/>
      <c r="E84" s="32"/>
      <c r="F84" s="32"/>
      <c r="G84" s="32">
        <v>0.01</v>
      </c>
      <c r="H84" s="32"/>
      <c r="I84" s="32">
        <v>0.05</v>
      </c>
      <c r="J84" s="32"/>
      <c r="K84" s="32">
        <v>0.02</v>
      </c>
      <c r="L84" s="32"/>
      <c r="M84" s="32"/>
      <c r="N84" s="32"/>
      <c r="O84" s="32"/>
      <c r="P84" s="34">
        <v>0.38</v>
      </c>
      <c r="Q84" s="34"/>
      <c r="R84" s="34"/>
      <c r="S84" s="34">
        <v>0.02</v>
      </c>
      <c r="T84" s="34"/>
      <c r="U84" s="34"/>
      <c r="V84" s="34"/>
    </row>
    <row r="85" spans="1:22" x14ac:dyDescent="0.25">
      <c r="A85" s="41" t="s">
        <v>196</v>
      </c>
      <c r="B85" s="39" t="s">
        <v>197</v>
      </c>
      <c r="C85" s="32"/>
      <c r="D85" s="32"/>
      <c r="E85" s="32">
        <v>0.01</v>
      </c>
      <c r="F85" s="32">
        <v>0.11</v>
      </c>
      <c r="G85" s="32">
        <v>0.35</v>
      </c>
      <c r="H85" s="32">
        <v>0.32</v>
      </c>
      <c r="I85" s="32"/>
      <c r="J85" s="32">
        <v>0.5</v>
      </c>
      <c r="K85" s="32">
        <v>0.24</v>
      </c>
      <c r="L85" s="32"/>
      <c r="M85" s="32"/>
      <c r="N85" s="32"/>
      <c r="O85" s="35"/>
      <c r="P85" s="34"/>
      <c r="Q85" s="34">
        <v>0.01</v>
      </c>
      <c r="R85" s="34"/>
      <c r="S85" s="34"/>
      <c r="T85" s="34"/>
      <c r="U85" s="34"/>
      <c r="V85" s="34"/>
    </row>
    <row r="86" spans="1:22" x14ac:dyDescent="0.25">
      <c r="A86" s="41" t="s">
        <v>198</v>
      </c>
      <c r="B86" s="39"/>
      <c r="C86" s="32">
        <v>0.03</v>
      </c>
      <c r="D86" s="32"/>
      <c r="E86" s="32"/>
      <c r="F86" s="32">
        <v>0.06</v>
      </c>
      <c r="G86" s="32"/>
      <c r="H86" s="32">
        <v>0.02</v>
      </c>
      <c r="I86" s="32"/>
      <c r="J86" s="32"/>
      <c r="K86" s="32"/>
      <c r="L86" s="32"/>
      <c r="M86" s="32"/>
      <c r="N86" s="32"/>
      <c r="O86" s="35"/>
      <c r="P86" s="34"/>
      <c r="Q86" s="34"/>
      <c r="R86" s="34"/>
      <c r="S86" s="34"/>
      <c r="T86" s="34"/>
      <c r="U86" s="34">
        <v>0.06</v>
      </c>
      <c r="V86" s="34">
        <v>0.04</v>
      </c>
    </row>
    <row r="87" spans="1:22" x14ac:dyDescent="0.25">
      <c r="A87" s="41"/>
      <c r="B87" s="39" t="s">
        <v>199</v>
      </c>
      <c r="C87" s="32"/>
      <c r="D87" s="32"/>
      <c r="E87" s="32"/>
      <c r="F87" s="32">
        <v>0.03</v>
      </c>
      <c r="G87" s="32"/>
      <c r="H87" s="32">
        <v>0.02</v>
      </c>
      <c r="I87" s="32"/>
      <c r="J87" s="32"/>
      <c r="K87" s="32"/>
      <c r="L87" s="32"/>
      <c r="M87" s="32"/>
      <c r="N87" s="32"/>
      <c r="O87" s="35"/>
      <c r="P87" s="34"/>
      <c r="Q87" s="34"/>
      <c r="R87" s="34"/>
      <c r="S87" s="34"/>
      <c r="T87" s="34"/>
      <c r="U87" s="34">
        <v>0.06</v>
      </c>
      <c r="V87" s="34"/>
    </row>
    <row r="88" spans="1:22" x14ac:dyDescent="0.25">
      <c r="A88" s="39" t="s">
        <v>200</v>
      </c>
      <c r="B88" s="39"/>
      <c r="C88" s="32"/>
      <c r="D88" s="32">
        <v>0.08</v>
      </c>
      <c r="E88" s="32">
        <v>0.03</v>
      </c>
      <c r="F88" s="32"/>
      <c r="G88" s="32">
        <v>7.0000000000000007E-2</v>
      </c>
      <c r="H88" s="32">
        <v>0.03</v>
      </c>
      <c r="I88" s="32"/>
      <c r="J88" s="32">
        <v>0.06</v>
      </c>
      <c r="K88" s="32">
        <v>0.04</v>
      </c>
      <c r="L88" s="32"/>
      <c r="M88" s="32"/>
      <c r="N88" s="32"/>
      <c r="O88" s="32"/>
      <c r="P88" s="34"/>
      <c r="Q88" s="34"/>
      <c r="R88" s="34"/>
      <c r="S88" s="34">
        <v>0.06</v>
      </c>
      <c r="T88" s="34"/>
      <c r="U88" s="34"/>
      <c r="V88" s="34"/>
    </row>
    <row r="89" spans="1:22" x14ac:dyDescent="0.25">
      <c r="A89" s="44" t="s">
        <v>201</v>
      </c>
      <c r="B89" s="40"/>
      <c r="C89" s="32">
        <v>0.63</v>
      </c>
      <c r="D89" s="32">
        <v>12.73</v>
      </c>
      <c r="E89" s="32">
        <v>1.93</v>
      </c>
      <c r="F89" s="32">
        <v>11.61</v>
      </c>
      <c r="G89" s="32">
        <v>9.84</v>
      </c>
      <c r="H89" s="32">
        <v>15.98</v>
      </c>
      <c r="I89" s="32">
        <v>1.61</v>
      </c>
      <c r="J89" s="32">
        <v>8.11</v>
      </c>
      <c r="K89" s="32">
        <v>12.92</v>
      </c>
      <c r="L89" s="32"/>
      <c r="M89" s="32">
        <v>0.7</v>
      </c>
      <c r="N89" s="32">
        <v>0.35</v>
      </c>
      <c r="O89" s="32">
        <v>0.5</v>
      </c>
      <c r="P89" s="32">
        <v>0.9</v>
      </c>
      <c r="Q89" s="32">
        <v>1.1000000000000001</v>
      </c>
      <c r="R89" s="32">
        <v>0.48</v>
      </c>
      <c r="S89" s="32">
        <v>0.57999999999999996</v>
      </c>
      <c r="T89" s="32">
        <v>1.1499999999999999</v>
      </c>
      <c r="U89" s="32">
        <v>9.6300000000000008</v>
      </c>
      <c r="V89" s="32">
        <v>0.93</v>
      </c>
    </row>
    <row r="90" spans="1:22" x14ac:dyDescent="0.25">
      <c r="A90" s="40"/>
      <c r="B90" s="40" t="s">
        <v>197</v>
      </c>
      <c r="C90" s="32">
        <v>0.15</v>
      </c>
      <c r="D90" s="32">
        <v>2.68</v>
      </c>
      <c r="E90" s="32">
        <v>0.72</v>
      </c>
      <c r="F90" s="32">
        <v>5.98</v>
      </c>
      <c r="G90" s="32">
        <v>2.19</v>
      </c>
      <c r="H90" s="32">
        <v>8.8000000000000007</v>
      </c>
      <c r="I90" s="32">
        <v>0.4</v>
      </c>
      <c r="J90" s="32">
        <v>4.08</v>
      </c>
      <c r="K90" s="32">
        <v>6.58</v>
      </c>
      <c r="L90" s="32"/>
      <c r="M90" s="32">
        <v>0.3</v>
      </c>
      <c r="N90" s="32">
        <v>0.2</v>
      </c>
      <c r="O90" s="32">
        <v>0.25</v>
      </c>
      <c r="P90" s="32">
        <v>0.44</v>
      </c>
      <c r="Q90" s="32">
        <v>0.85</v>
      </c>
      <c r="R90" s="32">
        <v>0.38</v>
      </c>
      <c r="S90" s="32">
        <v>0.51</v>
      </c>
      <c r="T90" s="32">
        <v>0.91</v>
      </c>
      <c r="U90" s="32">
        <v>7.25</v>
      </c>
      <c r="V90" s="32">
        <v>0.61</v>
      </c>
    </row>
    <row r="91" spans="1:22" x14ac:dyDescent="0.25">
      <c r="A91" s="39" t="s">
        <v>202</v>
      </c>
      <c r="B91" s="39"/>
      <c r="C91" s="32"/>
      <c r="D91" s="32">
        <v>0.05</v>
      </c>
      <c r="E91" s="32">
        <v>0.03</v>
      </c>
      <c r="F91" s="32"/>
      <c r="G91" s="32">
        <v>0.02</v>
      </c>
      <c r="H91" s="32">
        <v>0.05</v>
      </c>
      <c r="I91" s="32"/>
      <c r="J91" s="32"/>
      <c r="K91" s="32">
        <v>0.08</v>
      </c>
      <c r="L91" s="32"/>
      <c r="M91" s="32">
        <v>0.05</v>
      </c>
      <c r="N91" s="32">
        <v>0.01</v>
      </c>
      <c r="O91" s="32"/>
      <c r="P91" s="34">
        <v>0.16</v>
      </c>
      <c r="Q91" s="34"/>
      <c r="R91" s="34"/>
      <c r="S91" s="34">
        <v>0.08</v>
      </c>
      <c r="T91" s="34">
        <v>0.12</v>
      </c>
      <c r="U91" s="34">
        <v>0.16</v>
      </c>
      <c r="V91" s="34">
        <v>0.14000000000000001</v>
      </c>
    </row>
    <row r="92" spans="1:22" x14ac:dyDescent="0.25">
      <c r="A92" s="39"/>
      <c r="B92" s="39" t="s">
        <v>159</v>
      </c>
      <c r="C92" s="32"/>
      <c r="D92" s="32"/>
      <c r="E92" s="32">
        <v>0.02</v>
      </c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4">
        <v>0.08</v>
      </c>
      <c r="Q92" s="34"/>
      <c r="R92" s="34"/>
      <c r="S92" s="34">
        <v>0.02</v>
      </c>
      <c r="T92" s="34"/>
      <c r="U92" s="34">
        <v>0.02</v>
      </c>
      <c r="V92" s="34"/>
    </row>
    <row r="93" spans="1:22" x14ac:dyDescent="0.25">
      <c r="A93" s="39"/>
      <c r="B93" s="39" t="s">
        <v>203</v>
      </c>
      <c r="C93" s="32"/>
      <c r="D93" s="32"/>
      <c r="E93" s="32">
        <v>0.01</v>
      </c>
      <c r="F93" s="32"/>
      <c r="G93" s="32">
        <v>0.02</v>
      </c>
      <c r="H93" s="32">
        <v>0.05</v>
      </c>
      <c r="I93" s="32"/>
      <c r="J93" s="32"/>
      <c r="K93" s="32">
        <v>0.06</v>
      </c>
      <c r="L93" s="32"/>
      <c r="M93" s="32"/>
      <c r="N93" s="32"/>
      <c r="O93" s="32"/>
      <c r="P93" s="34">
        <v>0.08</v>
      </c>
      <c r="Q93" s="34"/>
      <c r="R93" s="34"/>
      <c r="S93" s="34">
        <v>0.06</v>
      </c>
      <c r="T93" s="34">
        <v>0.06</v>
      </c>
      <c r="U93" s="34">
        <v>0.09</v>
      </c>
      <c r="V93" s="34">
        <v>0.11</v>
      </c>
    </row>
    <row r="94" spans="1:22" x14ac:dyDescent="0.25">
      <c r="A94" s="39" t="s">
        <v>204</v>
      </c>
      <c r="B94" s="39"/>
      <c r="C94" s="32"/>
      <c r="D94" s="32">
        <v>0.02</v>
      </c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4"/>
      <c r="Q94" s="34"/>
      <c r="R94" s="34"/>
      <c r="S94" s="34">
        <v>7.0000000000000007E-2</v>
      </c>
      <c r="T94" s="34"/>
      <c r="U94" s="34"/>
      <c r="V94" s="34"/>
    </row>
    <row r="95" spans="1:22" x14ac:dyDescent="0.25">
      <c r="A95" s="39"/>
      <c r="B95" s="39" t="s">
        <v>205</v>
      </c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4"/>
      <c r="Q95" s="34"/>
      <c r="R95" s="34"/>
      <c r="S95" s="34">
        <v>0.04</v>
      </c>
      <c r="T95" s="34"/>
      <c r="U95" s="34"/>
      <c r="V95" s="34"/>
    </row>
    <row r="96" spans="1:22" x14ac:dyDescent="0.25">
      <c r="A96" s="39" t="s">
        <v>162</v>
      </c>
      <c r="B96" s="39" t="s">
        <v>166</v>
      </c>
      <c r="C96" s="32">
        <v>0.01</v>
      </c>
      <c r="D96" s="32"/>
      <c r="E96" s="32">
        <v>0.03</v>
      </c>
      <c r="F96" s="32">
        <v>0.02</v>
      </c>
      <c r="G96" s="32">
        <v>0.02</v>
      </c>
      <c r="H96" s="32">
        <v>0.01</v>
      </c>
      <c r="I96" s="32"/>
      <c r="J96" s="32">
        <v>0.1</v>
      </c>
      <c r="K96" s="32"/>
      <c r="L96" s="32"/>
      <c r="M96" s="32"/>
      <c r="N96" s="32"/>
      <c r="O96" s="32"/>
      <c r="P96" s="34">
        <v>0.02</v>
      </c>
      <c r="Q96" s="34"/>
      <c r="R96" s="34"/>
      <c r="S96" s="34"/>
      <c r="T96" s="34"/>
      <c r="U96" s="34">
        <v>0.06</v>
      </c>
      <c r="V96" s="34"/>
    </row>
    <row r="97" spans="1:22" x14ac:dyDescent="0.25">
      <c r="A97" s="40" t="s">
        <v>206</v>
      </c>
      <c r="B97" s="40"/>
      <c r="C97" s="32">
        <v>1.29</v>
      </c>
      <c r="D97" s="32">
        <v>0.7</v>
      </c>
      <c r="E97" s="32">
        <v>0.2</v>
      </c>
      <c r="F97" s="32">
        <v>0.55000000000000004</v>
      </c>
      <c r="G97" s="32">
        <v>0.42</v>
      </c>
      <c r="H97" s="32">
        <v>0.34</v>
      </c>
      <c r="I97" s="32">
        <v>1.77</v>
      </c>
      <c r="J97" s="32">
        <v>0.68</v>
      </c>
      <c r="K97" s="32">
        <v>0.59</v>
      </c>
      <c r="L97" s="32"/>
      <c r="M97" s="32">
        <v>2.3199999999999998</v>
      </c>
      <c r="N97" s="32">
        <v>1.73</v>
      </c>
      <c r="O97" s="32">
        <v>1.2</v>
      </c>
      <c r="P97" s="32">
        <v>2.2999999999999998</v>
      </c>
      <c r="Q97" s="32">
        <v>3.11</v>
      </c>
      <c r="R97" s="32">
        <v>2.2400000000000002</v>
      </c>
      <c r="S97" s="32">
        <v>2.1800000000000002</v>
      </c>
      <c r="T97" s="32">
        <v>1.97</v>
      </c>
      <c r="U97" s="32">
        <v>0.57999999999999996</v>
      </c>
      <c r="V97" s="32">
        <v>1.21</v>
      </c>
    </row>
    <row r="98" spans="1:22" x14ac:dyDescent="0.25">
      <c r="A98" s="40"/>
      <c r="B98" s="40" t="s">
        <v>207</v>
      </c>
      <c r="C98" s="32">
        <v>0.15</v>
      </c>
      <c r="D98" s="32">
        <v>0.3</v>
      </c>
      <c r="E98" s="32">
        <v>7.0000000000000007E-2</v>
      </c>
      <c r="F98" s="32"/>
      <c r="G98" s="32">
        <v>0.04</v>
      </c>
      <c r="H98" s="32">
        <v>0.04</v>
      </c>
      <c r="I98" s="32">
        <v>0.19</v>
      </c>
      <c r="J98" s="32">
        <v>0.17</v>
      </c>
      <c r="K98" s="32">
        <v>0.23</v>
      </c>
      <c r="L98" s="32"/>
      <c r="M98" s="32">
        <v>0.54</v>
      </c>
      <c r="N98" s="32">
        <v>0.3</v>
      </c>
      <c r="O98" s="32">
        <v>0.24</v>
      </c>
      <c r="P98" s="32">
        <v>0.18</v>
      </c>
      <c r="Q98" s="32">
        <v>0.63</v>
      </c>
      <c r="R98" s="32">
        <v>0.39</v>
      </c>
      <c r="S98" s="32">
        <v>0.31</v>
      </c>
      <c r="T98" s="32">
        <v>0.33</v>
      </c>
      <c r="U98" s="32">
        <v>0.12</v>
      </c>
      <c r="V98" s="32">
        <v>0.41</v>
      </c>
    </row>
    <row r="99" spans="1:22" x14ac:dyDescent="0.25">
      <c r="A99" s="39" t="s">
        <v>208</v>
      </c>
      <c r="B99" s="39"/>
      <c r="C99" s="32"/>
      <c r="D99" s="32">
        <v>0.5</v>
      </c>
      <c r="E99" s="32">
        <v>0.03</v>
      </c>
      <c r="F99" s="32">
        <v>0.03</v>
      </c>
      <c r="G99" s="32">
        <v>0.2</v>
      </c>
      <c r="H99" s="32">
        <v>0.13</v>
      </c>
      <c r="I99" s="32"/>
      <c r="J99" s="32">
        <v>0.13</v>
      </c>
      <c r="K99" s="32">
        <v>0.1</v>
      </c>
      <c r="L99" s="32"/>
      <c r="M99" s="32">
        <v>0.04</v>
      </c>
      <c r="N99" s="32"/>
      <c r="O99" s="32"/>
      <c r="P99" s="34">
        <v>0.03</v>
      </c>
      <c r="Q99" s="34">
        <v>0.02</v>
      </c>
      <c r="R99" s="34">
        <v>0.05</v>
      </c>
      <c r="S99" s="34"/>
      <c r="T99" s="34">
        <v>0.04</v>
      </c>
      <c r="U99" s="34">
        <v>0.22</v>
      </c>
      <c r="V99" s="34">
        <v>0.22</v>
      </c>
    </row>
    <row r="100" spans="1:22" x14ac:dyDescent="0.25">
      <c r="A100" s="39" t="s">
        <v>196</v>
      </c>
      <c r="B100" s="39"/>
      <c r="C100" s="32">
        <v>0.37</v>
      </c>
      <c r="D100" s="32">
        <v>0.17</v>
      </c>
      <c r="E100" s="32">
        <v>0.44</v>
      </c>
      <c r="F100" s="32">
        <v>0</v>
      </c>
      <c r="G100" s="32">
        <v>0.25</v>
      </c>
      <c r="H100" s="32">
        <v>0.03</v>
      </c>
      <c r="I100" s="32">
        <v>0.71</v>
      </c>
      <c r="J100" s="32">
        <v>0.32</v>
      </c>
      <c r="K100" s="32">
        <v>0.1</v>
      </c>
      <c r="L100" s="32"/>
      <c r="M100" s="32">
        <v>2.13</v>
      </c>
      <c r="N100" s="32">
        <v>2.27</v>
      </c>
      <c r="O100" s="32">
        <v>1.79</v>
      </c>
      <c r="P100" s="34">
        <v>0.37</v>
      </c>
      <c r="Q100" s="34">
        <v>0.56999999999999995</v>
      </c>
      <c r="R100" s="34">
        <v>1.1200000000000001</v>
      </c>
      <c r="S100" s="34">
        <v>0.88</v>
      </c>
      <c r="T100" s="34">
        <v>0.72</v>
      </c>
      <c r="U100" s="34">
        <v>0.55000000000000004</v>
      </c>
      <c r="V100" s="34">
        <v>2.16</v>
      </c>
    </row>
    <row r="101" spans="1:22" x14ac:dyDescent="0.25">
      <c r="A101" s="39"/>
      <c r="B101" s="39" t="s">
        <v>209</v>
      </c>
      <c r="C101" s="32"/>
      <c r="D101" s="32">
        <v>0.08</v>
      </c>
      <c r="E101" s="32">
        <v>0.04</v>
      </c>
      <c r="F101" s="32"/>
      <c r="G101" s="32">
        <v>0.21</v>
      </c>
      <c r="H101" s="32">
        <v>0.03</v>
      </c>
      <c r="I101" s="32">
        <v>0.28999999999999998</v>
      </c>
      <c r="J101" s="32">
        <v>0.05</v>
      </c>
      <c r="K101" s="32">
        <v>0.02</v>
      </c>
      <c r="L101" s="32"/>
      <c r="M101" s="32">
        <v>0.21</v>
      </c>
      <c r="N101" s="32">
        <v>0.08</v>
      </c>
      <c r="O101" s="32">
        <v>0.09</v>
      </c>
      <c r="P101" s="34"/>
      <c r="Q101" s="34"/>
      <c r="R101" s="34"/>
      <c r="S101" s="34"/>
      <c r="T101" s="34"/>
      <c r="U101" s="34"/>
      <c r="V101" s="34"/>
    </row>
    <row r="102" spans="1:22" x14ac:dyDescent="0.25">
      <c r="A102" s="39"/>
      <c r="B102" s="39" t="s">
        <v>210</v>
      </c>
      <c r="C102" s="32">
        <v>0.37</v>
      </c>
      <c r="D102" s="32">
        <v>0.09</v>
      </c>
      <c r="E102" s="32">
        <v>0.31</v>
      </c>
      <c r="F102" s="32">
        <v>0</v>
      </c>
      <c r="G102" s="32">
        <v>0.04</v>
      </c>
      <c r="H102" s="32">
        <v>0</v>
      </c>
      <c r="I102" s="32">
        <v>0.19</v>
      </c>
      <c r="J102" s="32">
        <v>0.04</v>
      </c>
      <c r="K102" s="32">
        <v>0</v>
      </c>
      <c r="L102" s="32"/>
      <c r="M102" s="32">
        <v>0.08</v>
      </c>
      <c r="N102" s="32">
        <v>7.0000000000000007E-2</v>
      </c>
      <c r="O102" s="32">
        <v>7.0000000000000007E-2</v>
      </c>
      <c r="P102" s="34">
        <v>0.17</v>
      </c>
      <c r="Q102" s="34">
        <v>0.38</v>
      </c>
      <c r="R102" s="34">
        <v>0.81</v>
      </c>
      <c r="S102" s="34">
        <v>0.85</v>
      </c>
      <c r="T102" s="34">
        <v>0.51</v>
      </c>
      <c r="U102" s="34">
        <v>0.22</v>
      </c>
      <c r="V102" s="34">
        <v>0.6</v>
      </c>
    </row>
    <row r="103" spans="1:22" x14ac:dyDescent="0.25">
      <c r="A103" s="39" t="s">
        <v>211</v>
      </c>
      <c r="B103" s="39"/>
      <c r="C103" s="32">
        <v>0</v>
      </c>
      <c r="D103" s="32">
        <v>0</v>
      </c>
      <c r="E103" s="32">
        <v>0.1</v>
      </c>
      <c r="F103" s="32">
        <v>0</v>
      </c>
      <c r="G103" s="32">
        <v>0</v>
      </c>
      <c r="H103" s="32">
        <v>0</v>
      </c>
      <c r="I103" s="32">
        <v>0.14000000000000001</v>
      </c>
      <c r="J103" s="32">
        <v>0</v>
      </c>
      <c r="K103" s="32">
        <v>0</v>
      </c>
      <c r="L103" s="32"/>
      <c r="M103" s="32">
        <v>7.0000000000000007E-2</v>
      </c>
      <c r="N103" s="32">
        <v>0.16</v>
      </c>
      <c r="O103" s="32">
        <v>0.13</v>
      </c>
      <c r="P103" s="34">
        <v>0.05</v>
      </c>
      <c r="Q103" s="34">
        <v>0.1</v>
      </c>
      <c r="R103" s="34">
        <v>0.2</v>
      </c>
      <c r="S103" s="34">
        <v>0.1</v>
      </c>
      <c r="T103" s="34">
        <v>0.26</v>
      </c>
      <c r="U103" s="34">
        <v>0.04</v>
      </c>
      <c r="V103" s="34">
        <v>0.2</v>
      </c>
    </row>
    <row r="104" spans="1:22" x14ac:dyDescent="0.25">
      <c r="A104" s="39" t="s">
        <v>212</v>
      </c>
      <c r="B104" s="39"/>
      <c r="C104" s="32">
        <v>0.03</v>
      </c>
      <c r="D104" s="32">
        <v>0</v>
      </c>
      <c r="E104" s="32">
        <v>0.04</v>
      </c>
      <c r="F104" s="32">
        <v>0</v>
      </c>
      <c r="G104" s="32">
        <v>0.04</v>
      </c>
      <c r="H104" s="32">
        <v>0</v>
      </c>
      <c r="I104" s="32">
        <v>0.38</v>
      </c>
      <c r="J104" s="32">
        <v>0</v>
      </c>
      <c r="K104" s="32">
        <v>7.0000000000000007E-2</v>
      </c>
      <c r="L104" s="32"/>
      <c r="M104" s="32">
        <v>0.79</v>
      </c>
      <c r="N104" s="32">
        <v>0.89</v>
      </c>
      <c r="O104" s="32">
        <v>0.76</v>
      </c>
      <c r="P104" s="34">
        <v>0.46</v>
      </c>
      <c r="Q104" s="34">
        <v>0.84</v>
      </c>
      <c r="R104" s="34">
        <v>2.06</v>
      </c>
      <c r="S104" s="34">
        <v>1.59</v>
      </c>
      <c r="T104" s="34">
        <v>1.69</v>
      </c>
      <c r="U104" s="34">
        <v>0.13</v>
      </c>
      <c r="V104" s="34">
        <v>0.33</v>
      </c>
    </row>
    <row r="105" spans="1:22" x14ac:dyDescent="0.25">
      <c r="A105" s="39"/>
      <c r="B105" s="39" t="s">
        <v>213</v>
      </c>
      <c r="C105" s="32">
        <v>0.03</v>
      </c>
      <c r="D105" s="32"/>
      <c r="E105" s="32">
        <v>0.01</v>
      </c>
      <c r="F105" s="32"/>
      <c r="G105" s="32"/>
      <c r="H105" s="32"/>
      <c r="I105" s="32">
        <v>0.38</v>
      </c>
      <c r="J105" s="32"/>
      <c r="K105" s="32">
        <v>7.0000000000000007E-2</v>
      </c>
      <c r="L105" s="32"/>
      <c r="M105" s="32">
        <v>0.79</v>
      </c>
      <c r="N105" s="32">
        <v>0.89</v>
      </c>
      <c r="O105" s="32">
        <v>0.76</v>
      </c>
      <c r="P105" s="34">
        <v>0.46</v>
      </c>
      <c r="Q105" s="34">
        <v>0.84</v>
      </c>
      <c r="R105" s="34">
        <v>2.06</v>
      </c>
      <c r="S105" s="34">
        <v>1.59</v>
      </c>
      <c r="T105" s="34">
        <v>1.69</v>
      </c>
      <c r="U105" s="34">
        <v>0.13</v>
      </c>
      <c r="V105" s="34">
        <v>0.33</v>
      </c>
    </row>
    <row r="106" spans="1:22" x14ac:dyDescent="0.25">
      <c r="A106" s="39" t="s">
        <v>214</v>
      </c>
      <c r="B106" s="39"/>
      <c r="C106" s="32">
        <v>0.09</v>
      </c>
      <c r="D106" s="32"/>
      <c r="E106" s="32">
        <v>0.02</v>
      </c>
      <c r="F106" s="32"/>
      <c r="G106" s="32">
        <v>0.39</v>
      </c>
      <c r="H106" s="32">
        <v>0.13</v>
      </c>
      <c r="I106" s="32">
        <v>0.24</v>
      </c>
      <c r="J106" s="32"/>
      <c r="K106" s="32">
        <v>0.22</v>
      </c>
      <c r="L106" s="32"/>
      <c r="M106" s="32">
        <v>0.12</v>
      </c>
      <c r="N106" s="32">
        <v>0.04</v>
      </c>
      <c r="O106" s="32">
        <v>0.08</v>
      </c>
      <c r="P106" s="34">
        <v>0.02</v>
      </c>
      <c r="Q106" s="34">
        <v>0.05</v>
      </c>
      <c r="R106" s="34"/>
      <c r="S106" s="34">
        <v>0.03</v>
      </c>
      <c r="T106" s="34">
        <v>7.0000000000000007E-2</v>
      </c>
      <c r="U106" s="34"/>
      <c r="V106" s="34">
        <v>0.02</v>
      </c>
    </row>
    <row r="107" spans="1:22" x14ac:dyDescent="0.25">
      <c r="A107" s="39"/>
      <c r="B107" s="39" t="s">
        <v>215</v>
      </c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>
        <v>0.01</v>
      </c>
      <c r="O107" s="32"/>
      <c r="P107" s="34"/>
      <c r="Q107" s="34"/>
      <c r="R107" s="34"/>
      <c r="S107" s="34"/>
      <c r="T107" s="34"/>
      <c r="U107" s="34"/>
      <c r="V107" s="34"/>
    </row>
    <row r="108" spans="1:22" x14ac:dyDescent="0.25">
      <c r="A108" s="39" t="s">
        <v>216</v>
      </c>
      <c r="B108" s="39"/>
      <c r="C108" s="32">
        <v>0.1</v>
      </c>
      <c r="D108" s="32">
        <v>0.02</v>
      </c>
      <c r="E108" s="32">
        <v>0.49</v>
      </c>
      <c r="F108" s="32">
        <v>0</v>
      </c>
      <c r="G108" s="32">
        <v>0</v>
      </c>
      <c r="H108" s="32">
        <v>0</v>
      </c>
      <c r="I108" s="32">
        <v>0.17</v>
      </c>
      <c r="J108" s="32">
        <v>0</v>
      </c>
      <c r="K108" s="32">
        <v>0</v>
      </c>
      <c r="L108" s="32"/>
      <c r="M108" s="32">
        <v>0</v>
      </c>
      <c r="N108" s="32">
        <v>0</v>
      </c>
      <c r="O108" s="32">
        <v>0</v>
      </c>
      <c r="P108" s="34">
        <v>0.97</v>
      </c>
      <c r="Q108" s="34">
        <v>0.36</v>
      </c>
      <c r="R108" s="34">
        <v>0.67</v>
      </c>
      <c r="S108" s="34">
        <v>0.63</v>
      </c>
      <c r="T108" s="34">
        <v>0.53</v>
      </c>
      <c r="U108" s="34">
        <v>0.08</v>
      </c>
      <c r="V108" s="34">
        <v>0.03</v>
      </c>
    </row>
    <row r="109" spans="1:22" x14ac:dyDescent="0.25">
      <c r="A109" s="39" t="s">
        <v>217</v>
      </c>
      <c r="B109" s="39"/>
      <c r="C109" s="32">
        <v>0.02</v>
      </c>
      <c r="D109" s="32"/>
      <c r="E109" s="32">
        <v>0.01</v>
      </c>
      <c r="F109" s="32"/>
      <c r="G109" s="32"/>
      <c r="H109" s="32"/>
      <c r="I109" s="32">
        <v>7.0000000000000007E-2</v>
      </c>
      <c r="J109" s="32"/>
      <c r="K109" s="32"/>
      <c r="L109" s="32"/>
      <c r="M109" s="32">
        <v>0.1</v>
      </c>
      <c r="N109" s="32">
        <v>0.11</v>
      </c>
      <c r="O109" s="32">
        <v>0.11</v>
      </c>
      <c r="P109" s="34">
        <v>0.05</v>
      </c>
      <c r="Q109" s="34"/>
      <c r="R109" s="34">
        <v>7.0000000000000007E-2</v>
      </c>
      <c r="S109" s="34">
        <v>0.03</v>
      </c>
      <c r="T109" s="34">
        <v>0.04</v>
      </c>
      <c r="U109" s="34">
        <v>0.02</v>
      </c>
      <c r="V109" s="34">
        <v>0.06</v>
      </c>
    </row>
    <row r="110" spans="1:22" x14ac:dyDescent="0.25">
      <c r="A110" s="39"/>
      <c r="B110" s="39" t="s">
        <v>218</v>
      </c>
      <c r="C110" s="32">
        <v>0.02</v>
      </c>
      <c r="D110" s="32"/>
      <c r="E110" s="32">
        <v>0.01</v>
      </c>
      <c r="F110" s="32"/>
      <c r="G110" s="32"/>
      <c r="H110" s="32"/>
      <c r="I110" s="32">
        <v>7.0000000000000007E-2</v>
      </c>
      <c r="J110" s="32"/>
      <c r="K110" s="32"/>
      <c r="L110" s="32"/>
      <c r="M110" s="32">
        <v>0.1</v>
      </c>
      <c r="N110" s="32">
        <v>0.11</v>
      </c>
      <c r="O110" s="32">
        <v>0.11</v>
      </c>
      <c r="P110" s="34">
        <v>0.05</v>
      </c>
      <c r="Q110" s="34"/>
      <c r="R110" s="34">
        <v>7.0000000000000007E-2</v>
      </c>
      <c r="S110" s="34">
        <v>0.03</v>
      </c>
      <c r="T110" s="34">
        <v>0.04</v>
      </c>
      <c r="U110" s="34">
        <v>0.02</v>
      </c>
      <c r="V110" s="34">
        <v>0.06</v>
      </c>
    </row>
    <row r="111" spans="1:22" x14ac:dyDescent="0.25">
      <c r="A111" s="41" t="s">
        <v>173</v>
      </c>
      <c r="B111" s="41" t="s">
        <v>219</v>
      </c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>
        <v>0.11</v>
      </c>
      <c r="N111" s="32">
        <v>0.17</v>
      </c>
      <c r="O111" s="32">
        <v>0.06</v>
      </c>
      <c r="P111" s="36">
        <v>0.18</v>
      </c>
      <c r="Q111" s="36">
        <v>0.13</v>
      </c>
      <c r="R111" s="36">
        <v>0.39</v>
      </c>
      <c r="S111" s="36">
        <v>0.08</v>
      </c>
      <c r="T111" s="36">
        <v>0.17</v>
      </c>
      <c r="U111" s="36">
        <v>0.02</v>
      </c>
      <c r="V111" s="36">
        <v>0.28000000000000003</v>
      </c>
    </row>
    <row r="112" spans="1:22" x14ac:dyDescent="0.25">
      <c r="A112" s="41" t="s">
        <v>220</v>
      </c>
      <c r="B112" s="42"/>
      <c r="C112" s="32">
        <v>0.08</v>
      </c>
      <c r="D112" s="32">
        <v>0.02</v>
      </c>
      <c r="E112" s="32">
        <v>0.22</v>
      </c>
      <c r="F112" s="32">
        <v>0.38</v>
      </c>
      <c r="G112" s="32">
        <v>0.76</v>
      </c>
      <c r="H112" s="32">
        <v>0.11</v>
      </c>
      <c r="I112" s="32">
        <v>0.54</v>
      </c>
      <c r="J112" s="32">
        <v>2.2999999999999998</v>
      </c>
      <c r="K112" s="32">
        <v>0.31</v>
      </c>
      <c r="L112" s="32"/>
      <c r="M112" s="32"/>
      <c r="N112" s="32"/>
      <c r="O112" s="32"/>
      <c r="P112" s="37"/>
      <c r="Q112" s="37"/>
      <c r="R112" s="37"/>
      <c r="S112" s="37"/>
      <c r="T112" s="37"/>
      <c r="U112" s="37"/>
      <c r="V112" s="37"/>
    </row>
    <row r="113" spans="1:22" x14ac:dyDescent="0.25">
      <c r="A113" s="39" t="s">
        <v>221</v>
      </c>
      <c r="B113" s="39"/>
      <c r="C113" s="32">
        <v>2.21</v>
      </c>
      <c r="D113" s="32">
        <v>0.31</v>
      </c>
      <c r="E113" s="32">
        <v>0.37</v>
      </c>
      <c r="F113" s="32">
        <v>0</v>
      </c>
      <c r="G113" s="32">
        <v>0</v>
      </c>
      <c r="H113" s="32">
        <v>0</v>
      </c>
      <c r="I113" s="32">
        <v>0</v>
      </c>
      <c r="J113" s="32">
        <v>0</v>
      </c>
      <c r="K113" s="32">
        <v>0</v>
      </c>
      <c r="L113" s="32"/>
      <c r="M113" s="32">
        <v>4.13</v>
      </c>
      <c r="N113" s="32">
        <v>3.17</v>
      </c>
      <c r="O113" s="32">
        <v>2.82</v>
      </c>
      <c r="P113" s="34">
        <v>3.65</v>
      </c>
      <c r="Q113" s="34">
        <v>2.86</v>
      </c>
      <c r="R113" s="34">
        <v>3.74</v>
      </c>
      <c r="S113" s="34">
        <v>4.1399999999999997</v>
      </c>
      <c r="T113" s="34">
        <v>2.88</v>
      </c>
      <c r="U113" s="34">
        <v>2.48</v>
      </c>
      <c r="V113" s="34">
        <v>2.89</v>
      </c>
    </row>
    <row r="114" spans="1:22" x14ac:dyDescent="0.25">
      <c r="A114" s="39"/>
      <c r="B114" s="39" t="s">
        <v>222</v>
      </c>
      <c r="C114" s="32">
        <v>1.71</v>
      </c>
      <c r="D114" s="32">
        <v>0.22</v>
      </c>
      <c r="E114" s="32">
        <v>0.28000000000000003</v>
      </c>
      <c r="F114" s="32"/>
      <c r="G114" s="32"/>
      <c r="H114" s="32"/>
      <c r="I114" s="32"/>
      <c r="J114" s="32"/>
      <c r="K114" s="32"/>
      <c r="L114" s="32"/>
      <c r="M114" s="32">
        <v>3.57</v>
      </c>
      <c r="N114" s="32">
        <v>2.83</v>
      </c>
      <c r="O114" s="32">
        <v>2.4500000000000002</v>
      </c>
      <c r="P114" s="34">
        <v>3.07</v>
      </c>
      <c r="Q114" s="34">
        <v>2.4</v>
      </c>
      <c r="R114" s="34">
        <v>3.08</v>
      </c>
      <c r="S114" s="34">
        <v>3.4</v>
      </c>
      <c r="T114" s="34">
        <v>2.27</v>
      </c>
      <c r="U114" s="34">
        <v>1.75</v>
      </c>
      <c r="V114" s="34">
        <v>2.13</v>
      </c>
    </row>
    <row r="115" spans="1:22" x14ac:dyDescent="0.25">
      <c r="A115" s="39" t="s">
        <v>223</v>
      </c>
      <c r="B115" s="39"/>
      <c r="C115" s="32">
        <v>4.26</v>
      </c>
      <c r="D115" s="32">
        <v>0.89</v>
      </c>
      <c r="E115" s="32">
        <v>3.99</v>
      </c>
      <c r="F115" s="32">
        <v>0.22</v>
      </c>
      <c r="G115" s="32">
        <v>0.15</v>
      </c>
      <c r="H115" s="32">
        <v>0.04</v>
      </c>
      <c r="I115" s="32">
        <v>4.16</v>
      </c>
      <c r="J115" s="32"/>
      <c r="K115" s="32"/>
      <c r="L115" s="32"/>
      <c r="M115" s="32">
        <v>1.22</v>
      </c>
      <c r="N115" s="32">
        <v>1.36</v>
      </c>
      <c r="O115" s="32">
        <v>1.65</v>
      </c>
      <c r="P115" s="34">
        <v>2.2200000000000002</v>
      </c>
      <c r="Q115" s="34">
        <v>1.19</v>
      </c>
      <c r="R115" s="34">
        <v>3.26</v>
      </c>
      <c r="S115" s="34">
        <v>2.61</v>
      </c>
      <c r="T115" s="34">
        <v>1.38</v>
      </c>
      <c r="U115" s="34">
        <v>0.28000000000000003</v>
      </c>
      <c r="V115" s="34">
        <v>0.84</v>
      </c>
    </row>
    <row r="116" spans="1:22" x14ac:dyDescent="0.25">
      <c r="A116" s="39"/>
      <c r="B116" s="39" t="s">
        <v>224</v>
      </c>
      <c r="C116" s="32">
        <v>3.49</v>
      </c>
      <c r="D116" s="32">
        <v>0.77</v>
      </c>
      <c r="E116" s="32">
        <v>3.21</v>
      </c>
      <c r="F116" s="32">
        <v>0.22</v>
      </c>
      <c r="G116" s="32">
        <v>0.13</v>
      </c>
      <c r="H116" s="32">
        <v>0.04</v>
      </c>
      <c r="I116" s="32">
        <v>3.78</v>
      </c>
      <c r="J116" s="32"/>
      <c r="K116" s="32"/>
      <c r="L116" s="32"/>
      <c r="M116" s="32">
        <v>1.17</v>
      </c>
      <c r="N116" s="32">
        <v>1.29</v>
      </c>
      <c r="O116" s="32">
        <v>1.55</v>
      </c>
      <c r="P116" s="34">
        <v>2.09</v>
      </c>
      <c r="Q116" s="34">
        <v>2.13</v>
      </c>
      <c r="R116" s="34">
        <v>3.03</v>
      </c>
      <c r="S116" s="34">
        <v>2.4500000000000002</v>
      </c>
      <c r="T116" s="34">
        <v>1.23</v>
      </c>
      <c r="U116" s="34">
        <v>0.21</v>
      </c>
      <c r="V116" s="34">
        <v>0.68</v>
      </c>
    </row>
    <row r="117" spans="1:22" x14ac:dyDescent="0.25">
      <c r="A117" s="40" t="s">
        <v>225</v>
      </c>
      <c r="B117" s="40"/>
      <c r="C117" s="32">
        <v>5.6</v>
      </c>
      <c r="D117" s="32">
        <v>0.21</v>
      </c>
      <c r="E117" s="32">
        <v>3.29</v>
      </c>
      <c r="F117" s="32">
        <v>0</v>
      </c>
      <c r="G117" s="32">
        <v>0.11</v>
      </c>
      <c r="H117" s="32">
        <v>0.1</v>
      </c>
      <c r="I117" s="32">
        <v>5.52</v>
      </c>
      <c r="J117" s="32">
        <v>0.14000000000000001</v>
      </c>
      <c r="K117" s="32">
        <v>0</v>
      </c>
      <c r="L117" s="32"/>
      <c r="M117" s="32">
        <v>3.15</v>
      </c>
      <c r="N117" s="32">
        <v>3.55</v>
      </c>
      <c r="O117" s="32">
        <v>4.55</v>
      </c>
      <c r="P117" s="32">
        <v>2.71</v>
      </c>
      <c r="Q117" s="32">
        <v>13.39</v>
      </c>
      <c r="R117" s="32">
        <v>6.83</v>
      </c>
      <c r="S117" s="32">
        <v>3.59</v>
      </c>
      <c r="T117" s="32">
        <v>4.97</v>
      </c>
      <c r="U117" s="32">
        <v>0.23</v>
      </c>
      <c r="V117" s="32">
        <v>0.49</v>
      </c>
    </row>
    <row r="118" spans="1:22" x14ac:dyDescent="0.25">
      <c r="A118" s="40"/>
      <c r="B118" s="40" t="s">
        <v>226</v>
      </c>
      <c r="C118" s="32">
        <v>5.0999999999999996</v>
      </c>
      <c r="D118" s="32">
        <v>0.21</v>
      </c>
      <c r="E118" s="32">
        <v>2.99</v>
      </c>
      <c r="F118" s="32"/>
      <c r="G118" s="32">
        <v>0.11</v>
      </c>
      <c r="H118" s="32">
        <v>0.1</v>
      </c>
      <c r="I118" s="32">
        <v>5.22</v>
      </c>
      <c r="J118" s="32">
        <v>0.14000000000000001</v>
      </c>
      <c r="K118" s="32"/>
      <c r="L118" s="32"/>
      <c r="M118" s="32">
        <v>3.02</v>
      </c>
      <c r="N118" s="32">
        <v>3.24</v>
      </c>
      <c r="O118" s="32">
        <v>4.28</v>
      </c>
      <c r="P118" s="34">
        <v>2.59</v>
      </c>
      <c r="Q118" s="34">
        <v>11.78</v>
      </c>
      <c r="R118" s="34">
        <v>6.34</v>
      </c>
      <c r="S118" s="34">
        <v>3.38</v>
      </c>
      <c r="T118" s="34">
        <v>4.6100000000000003</v>
      </c>
      <c r="U118" s="34">
        <v>0.23</v>
      </c>
      <c r="V118" s="34">
        <v>0.46</v>
      </c>
    </row>
    <row r="119" spans="1:22" x14ac:dyDescent="0.25">
      <c r="A119" s="43" t="s">
        <v>227</v>
      </c>
      <c r="B119" s="40"/>
      <c r="C119" s="32">
        <v>0.43</v>
      </c>
      <c r="D119" s="32">
        <v>0.81</v>
      </c>
      <c r="E119" s="32">
        <v>1.05</v>
      </c>
      <c r="F119" s="32">
        <v>0.68</v>
      </c>
      <c r="G119" s="32">
        <v>1.84</v>
      </c>
      <c r="H119" s="32">
        <v>2.34</v>
      </c>
      <c r="I119" s="32">
        <v>0.52</v>
      </c>
      <c r="J119" s="32">
        <v>2.4900000000000002</v>
      </c>
      <c r="K119" s="32">
        <v>2.64</v>
      </c>
      <c r="L119" s="32"/>
      <c r="M119" s="32">
        <v>0.77</v>
      </c>
      <c r="N119" s="32">
        <v>0.33</v>
      </c>
      <c r="O119" s="32">
        <v>0.45</v>
      </c>
      <c r="P119" s="32">
        <v>0.21</v>
      </c>
      <c r="Q119" s="32">
        <v>0.53</v>
      </c>
      <c r="R119" s="32">
        <v>0.64</v>
      </c>
      <c r="S119" s="32">
        <v>0.85</v>
      </c>
      <c r="T119" s="32">
        <v>0.6</v>
      </c>
      <c r="U119" s="32">
        <v>0.11</v>
      </c>
      <c r="V119" s="32">
        <v>0.77</v>
      </c>
    </row>
    <row r="120" spans="1:22" x14ac:dyDescent="0.25">
      <c r="A120" s="43"/>
      <c r="B120" s="40" t="s">
        <v>228</v>
      </c>
      <c r="C120" s="32"/>
      <c r="D120" s="32">
        <v>0.26</v>
      </c>
      <c r="E120" s="32">
        <v>0.02</v>
      </c>
      <c r="F120" s="32"/>
      <c r="G120" s="32">
        <v>0.09</v>
      </c>
      <c r="H120" s="32">
        <v>0.1</v>
      </c>
      <c r="I120" s="32"/>
      <c r="J120" s="32">
        <v>0.73</v>
      </c>
      <c r="K120" s="32">
        <v>0.45</v>
      </c>
      <c r="L120" s="32"/>
      <c r="M120" s="32"/>
      <c r="N120" s="32"/>
      <c r="O120" s="32"/>
      <c r="P120" s="34"/>
      <c r="Q120" s="34"/>
      <c r="R120" s="34"/>
      <c r="S120" s="34"/>
      <c r="T120" s="34"/>
      <c r="U120" s="34"/>
      <c r="V120" s="34"/>
    </row>
    <row r="121" spans="1:22" x14ac:dyDescent="0.25">
      <c r="A121" s="43"/>
      <c r="B121" s="39" t="s">
        <v>159</v>
      </c>
      <c r="C121" s="32">
        <v>0.43</v>
      </c>
      <c r="D121" s="32">
        <v>0.55000000000000004</v>
      </c>
      <c r="E121" s="32">
        <v>1.03</v>
      </c>
      <c r="F121" s="32">
        <v>0.68</v>
      </c>
      <c r="G121" s="32">
        <v>1.74</v>
      </c>
      <c r="H121" s="32">
        <v>2.25</v>
      </c>
      <c r="I121" s="32">
        <v>0.52</v>
      </c>
      <c r="J121" s="32">
        <v>1.75</v>
      </c>
      <c r="K121" s="32">
        <v>2.15</v>
      </c>
      <c r="L121" s="32"/>
      <c r="M121" s="32">
        <v>0.77</v>
      </c>
      <c r="N121" s="32">
        <v>0.33</v>
      </c>
      <c r="O121" s="32">
        <v>0.45</v>
      </c>
      <c r="P121" s="34">
        <v>0.21</v>
      </c>
      <c r="Q121" s="34">
        <v>0.53</v>
      </c>
      <c r="R121" s="34">
        <v>0.64</v>
      </c>
      <c r="S121" s="34">
        <v>0.85</v>
      </c>
      <c r="T121" s="34">
        <v>0.6</v>
      </c>
      <c r="U121" s="34">
        <v>0.11</v>
      </c>
      <c r="V121" s="34">
        <v>0.77</v>
      </c>
    </row>
    <row r="122" spans="1:22" x14ac:dyDescent="0.25">
      <c r="A122" s="43" t="s">
        <v>229</v>
      </c>
      <c r="B122" s="39" t="s">
        <v>230</v>
      </c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>
        <v>0.05</v>
      </c>
      <c r="O122" s="32"/>
      <c r="P122" s="34"/>
      <c r="Q122" s="34"/>
      <c r="R122" s="34"/>
      <c r="S122" s="34"/>
      <c r="T122" s="34"/>
      <c r="U122" s="34"/>
      <c r="V122" s="34"/>
    </row>
    <row r="123" spans="1:22" x14ac:dyDescent="0.25">
      <c r="A123" s="43" t="s">
        <v>231</v>
      </c>
      <c r="B123" s="39" t="s">
        <v>230</v>
      </c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>
        <v>0.13</v>
      </c>
      <c r="O123" s="32"/>
      <c r="P123" s="34"/>
      <c r="Q123" s="34"/>
      <c r="R123" s="34"/>
      <c r="S123" s="34"/>
      <c r="T123" s="34"/>
      <c r="U123" s="34"/>
      <c r="V123" s="34"/>
    </row>
    <row r="124" spans="1:22" x14ac:dyDescent="0.25">
      <c r="A124" s="43" t="s">
        <v>232</v>
      </c>
      <c r="B124" s="39"/>
      <c r="C124" s="32">
        <v>0.05</v>
      </c>
      <c r="D124" s="32"/>
      <c r="E124" s="32"/>
      <c r="F124" s="32"/>
      <c r="G124" s="32"/>
      <c r="H124" s="32"/>
      <c r="I124" s="32">
        <v>0.02</v>
      </c>
      <c r="J124" s="32"/>
      <c r="K124" s="32"/>
      <c r="L124" s="32"/>
      <c r="M124" s="32"/>
      <c r="N124" s="32">
        <v>0.03</v>
      </c>
      <c r="O124" s="32"/>
      <c r="P124" s="34"/>
      <c r="Q124" s="34"/>
      <c r="R124" s="34"/>
      <c r="S124" s="34"/>
      <c r="T124" s="34"/>
      <c r="U124" s="34"/>
      <c r="V124" s="34"/>
    </row>
    <row r="125" spans="1:22" x14ac:dyDescent="0.25">
      <c r="A125" s="43" t="s">
        <v>233</v>
      </c>
      <c r="B125" s="39" t="s">
        <v>234</v>
      </c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4"/>
      <c r="Q125" s="34"/>
      <c r="R125" s="34"/>
      <c r="S125" s="34"/>
      <c r="T125" s="34"/>
      <c r="U125" s="34"/>
      <c r="V125" s="34">
        <v>0.06</v>
      </c>
    </row>
    <row r="126" spans="1:22" x14ac:dyDescent="0.25">
      <c r="A126" s="43" t="s">
        <v>235</v>
      </c>
      <c r="B126" s="39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>
        <v>0.11</v>
      </c>
      <c r="O126" s="32"/>
      <c r="P126" s="34"/>
      <c r="Q126" s="34"/>
      <c r="R126" s="34"/>
      <c r="S126" s="34"/>
      <c r="T126" s="34"/>
      <c r="U126" s="34"/>
      <c r="V126" s="34"/>
    </row>
    <row r="127" spans="1:22" x14ac:dyDescent="0.25">
      <c r="A127" s="43"/>
      <c r="B127" s="39" t="s">
        <v>236</v>
      </c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>
        <v>0.04</v>
      </c>
      <c r="O127" s="32"/>
      <c r="P127" s="34"/>
      <c r="Q127" s="34"/>
      <c r="R127" s="34"/>
      <c r="S127" s="34"/>
      <c r="T127" s="34"/>
      <c r="U127" s="34"/>
      <c r="V127" s="34"/>
    </row>
    <row r="128" spans="1:22" x14ac:dyDescent="0.25">
      <c r="A128" s="43" t="s">
        <v>237</v>
      </c>
      <c r="B128" s="39"/>
      <c r="C128" s="32">
        <v>0.01</v>
      </c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4"/>
      <c r="Q128" s="34"/>
      <c r="R128" s="34"/>
      <c r="S128" s="34"/>
      <c r="T128" s="34"/>
      <c r="U128" s="34"/>
      <c r="V128" s="34">
        <v>3.44</v>
      </c>
    </row>
    <row r="129" spans="1:22" x14ac:dyDescent="0.25">
      <c r="A129" s="43"/>
      <c r="B129" s="39" t="s">
        <v>238</v>
      </c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4"/>
      <c r="Q129" s="34"/>
      <c r="R129" s="34"/>
      <c r="S129" s="34"/>
      <c r="T129" s="34"/>
      <c r="U129" s="34"/>
      <c r="V129" s="34">
        <v>0.85</v>
      </c>
    </row>
    <row r="130" spans="1:22" x14ac:dyDescent="0.25">
      <c r="A130" s="39" t="s">
        <v>239</v>
      </c>
      <c r="B130" s="39" t="s">
        <v>240</v>
      </c>
      <c r="C130" s="32"/>
      <c r="D130" s="32"/>
      <c r="E130" s="32"/>
      <c r="F130" s="32">
        <v>0.06</v>
      </c>
      <c r="G130" s="32">
        <v>0.98</v>
      </c>
      <c r="H130" s="32">
        <v>0.41</v>
      </c>
      <c r="I130" s="32">
        <v>2.4</v>
      </c>
      <c r="J130" s="32">
        <v>0.64</v>
      </c>
      <c r="K130" s="32">
        <v>0.27</v>
      </c>
      <c r="L130" s="32"/>
      <c r="M130" s="32">
        <v>0.68</v>
      </c>
      <c r="N130" s="32">
        <v>0.38</v>
      </c>
      <c r="O130" s="32">
        <v>0.62</v>
      </c>
      <c r="P130" s="34">
        <v>0.05</v>
      </c>
      <c r="Q130" s="34">
        <v>0.37</v>
      </c>
      <c r="R130" s="34">
        <v>0.95</v>
      </c>
      <c r="S130" s="34">
        <v>1.86</v>
      </c>
      <c r="T130" s="34">
        <v>1.75</v>
      </c>
      <c r="U130" s="34">
        <v>0.03</v>
      </c>
      <c r="V130" s="34">
        <v>0.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hyla</vt:lpstr>
      <vt:lpstr>Families</vt:lpstr>
      <vt:lpstr>Genera and 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FELIPE</cp:lastModifiedBy>
  <cp:lastPrinted>2018-02-09T12:30:14Z</cp:lastPrinted>
  <dcterms:created xsi:type="dcterms:W3CDTF">2018-02-08T10:54:41Z</dcterms:created>
  <dcterms:modified xsi:type="dcterms:W3CDTF">2018-07-23T16:18:38Z</dcterms:modified>
</cp:coreProperties>
</file>